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7995" windowHeight="10095"/>
  </bookViews>
  <sheets>
    <sheet name="Table S1" sheetId="2" r:id="rId1"/>
    <sheet name="Table S2" sheetId="1" r:id="rId2"/>
  </sheets>
  <calcPr calcId="145621"/>
</workbook>
</file>

<file path=xl/sharedStrings.xml><?xml version="1.0" encoding="utf-8"?>
<sst xmlns="http://schemas.openxmlformats.org/spreadsheetml/2006/main" count="2296" uniqueCount="643">
  <si>
    <t>12-3 MBDS</t>
  </si>
  <si>
    <t>AC Barrie</t>
  </si>
  <si>
    <t>1-</t>
  </si>
  <si>
    <t>AC Cadillac</t>
  </si>
  <si>
    <t>3-</t>
  </si>
  <si>
    <t>AC Domain</t>
  </si>
  <si>
    <t>AC Majestic</t>
  </si>
  <si>
    <t>Alikat</t>
  </si>
  <si>
    <t>3+</t>
  </si>
  <si>
    <t>CDC Teal</t>
  </si>
  <si>
    <t>1+</t>
  </si>
  <si>
    <t>Katepwa</t>
  </si>
  <si>
    <t>Lancer</t>
  </si>
  <si>
    <t>;1-</t>
  </si>
  <si>
    <t>McKenzie</t>
  </si>
  <si>
    <t>Neepawa</t>
  </si>
  <si>
    <t>Park</t>
  </si>
  <si>
    <t>Prodigy</t>
  </si>
  <si>
    <t>Roblin</t>
  </si>
  <si>
    <t>Thatcher</t>
  </si>
  <si>
    <t>Garnet</t>
  </si>
  <si>
    <t>Marquis</t>
  </si>
  <si>
    <t>96B42-E3C</t>
  </si>
  <si>
    <t>97B03-N2C</t>
  </si>
  <si>
    <t>98B26-N1C01</t>
  </si>
  <si>
    <t>BW314a</t>
  </si>
  <si>
    <t>98B25-AS5C03</t>
  </si>
  <si>
    <t>98B60-W1A</t>
  </si>
  <si>
    <t>Frontana</t>
  </si>
  <si>
    <t>Kanata</t>
  </si>
  <si>
    <t>8802-EB3C</t>
  </si>
  <si>
    <t>94B30-C6D</t>
  </si>
  <si>
    <t>9606-AQ01C</t>
  </si>
  <si>
    <t>AC Vista</t>
  </si>
  <si>
    <t>BW553</t>
  </si>
  <si>
    <t>BW591</t>
  </si>
  <si>
    <t>BW608</t>
  </si>
  <si>
    <t>BW621</t>
  </si>
  <si>
    <t>BW666</t>
  </si>
  <si>
    <t>BW710</t>
  </si>
  <si>
    <t>BW711</t>
  </si>
  <si>
    <t>BW717</t>
  </si>
  <si>
    <t>HY476</t>
  </si>
  <si>
    <t>L8509-N5A</t>
  </si>
  <si>
    <t>ND2827</t>
  </si>
  <si>
    <t>PR2375</t>
  </si>
  <si>
    <t>PT213</t>
  </si>
  <si>
    <t>Sunstate</t>
  </si>
  <si>
    <t>W95132</t>
  </si>
  <si>
    <t>Chinook</t>
  </si>
  <si>
    <t>Cypress</t>
  </si>
  <si>
    <t>Renfrew</t>
  </si>
  <si>
    <t>Huron</t>
  </si>
  <si>
    <t>Canthatch</t>
  </si>
  <si>
    <t>Coronation</t>
  </si>
  <si>
    <t>Manitou</t>
  </si>
  <si>
    <t>Ladoga</t>
  </si>
  <si>
    <t>Lake</t>
  </si>
  <si>
    <t>Lee</t>
  </si>
  <si>
    <t>Broatch's Whitehead</t>
  </si>
  <si>
    <t>Prelude</t>
  </si>
  <si>
    <t>Preston</t>
  </si>
  <si>
    <t>Red Fife</t>
  </si>
  <si>
    <t>Redman</t>
  </si>
  <si>
    <t>Regent</t>
  </si>
  <si>
    <t>Reliance</t>
  </si>
  <si>
    <t>Renown</t>
  </si>
  <si>
    <t>Reward</t>
  </si>
  <si>
    <t>Ruby</t>
  </si>
  <si>
    <t>Saunders</t>
  </si>
  <si>
    <t>Sinton</t>
  </si>
  <si>
    <t>Stanley</t>
  </si>
  <si>
    <t>White Fife</t>
  </si>
  <si>
    <t>Apex</t>
  </si>
  <si>
    <t>Canus</t>
  </si>
  <si>
    <t>Percy</t>
  </si>
  <si>
    <t>Conway</t>
  </si>
  <si>
    <t>Rescue</t>
  </si>
  <si>
    <t>AC Michael</t>
  </si>
  <si>
    <t>CDC Makwa</t>
  </si>
  <si>
    <t>Pacific</t>
  </si>
  <si>
    <t>Nandu</t>
  </si>
  <si>
    <t>RL6071</t>
  </si>
  <si>
    <t>LMPG-6S</t>
  </si>
  <si>
    <t>Little Club</t>
  </si>
  <si>
    <t>CL55</t>
  </si>
  <si>
    <t>CL56</t>
  </si>
  <si>
    <t>CL133</t>
  </si>
  <si>
    <t>CP2911</t>
  </si>
  <si>
    <t>AC Foremost</t>
  </si>
  <si>
    <t>Biggar</t>
  </si>
  <si>
    <t>Chinese Spring</t>
  </si>
  <si>
    <t>Morocco</t>
  </si>
  <si>
    <t>Buck Manantial</t>
  </si>
  <si>
    <t>CDN Bison</t>
  </si>
  <si>
    <t>AC Crystal</t>
  </si>
  <si>
    <t>Snowhite476</t>
  </si>
  <si>
    <t>CDC Kernen</t>
  </si>
  <si>
    <t>CDC Thrive</t>
  </si>
  <si>
    <t>CDC Nexon</t>
  </si>
  <si>
    <t xml:space="preserve">CDC Origin </t>
  </si>
  <si>
    <t>CDC Silex</t>
  </si>
  <si>
    <t>AC Reed</t>
  </si>
  <si>
    <t>AC Nanda</t>
  </si>
  <si>
    <t>AC Meena</t>
  </si>
  <si>
    <t>Bhishaj</t>
  </si>
  <si>
    <t>AAC Chiffon</t>
  </si>
  <si>
    <t>CDC Harrier</t>
  </si>
  <si>
    <t>CDC Osprey</t>
  </si>
  <si>
    <t>CDC Ptarmigan</t>
  </si>
  <si>
    <t>AC Bellatrix</t>
  </si>
  <si>
    <t>Radiant</t>
  </si>
  <si>
    <t>Sadash</t>
  </si>
  <si>
    <t>Kenyon</t>
  </si>
  <si>
    <t>IT</t>
  </si>
  <si>
    <t>CWRS</t>
  </si>
  <si>
    <t>Pedigree</t>
  </si>
  <si>
    <r>
      <t xml:space="preserve">Allele of SNPs co-segregating with </t>
    </r>
    <r>
      <rPr>
        <b/>
        <i/>
        <sz val="11"/>
        <color theme="1"/>
        <rFont val="Calibri"/>
        <family val="2"/>
        <scheme val="minor"/>
      </rPr>
      <t>Lr16</t>
    </r>
  </si>
  <si>
    <t>Neepawa*5/Buck Manantial</t>
  </si>
  <si>
    <t xml:space="preserve">Neepawa/Columbus//Pacific                   </t>
  </si>
  <si>
    <t xml:space="preserve">BW83/ND585                                </t>
  </si>
  <si>
    <t>Columbus*2//Saric70/Neepawa/3/Clms*5//Saric70/Neepawa</t>
  </si>
  <si>
    <t>Columbus/Amidon</t>
  </si>
  <si>
    <t xml:space="preserve">SWP2242/Stoa                   </t>
  </si>
  <si>
    <t xml:space="preserve">AC_Domain*2/Sumai 3      </t>
  </si>
  <si>
    <t>RL2520//Thatcher*6/Kenya Farmer</t>
  </si>
  <si>
    <t xml:space="preserve">RL4137*6//Thatcher/Poso48/3/AC_Domain </t>
  </si>
  <si>
    <t>BW608/93464//BW591</t>
  </si>
  <si>
    <t>AC Abbey</t>
  </si>
  <si>
    <t xml:space="preserve">BW514/Benito//BW38                       </t>
  </si>
  <si>
    <t>Neepawa*6/CT244/3/Neepawa*6/CI8154/2*Froccor</t>
  </si>
  <si>
    <t>Fortuna/Chris</t>
  </si>
  <si>
    <t>CT257/CT249</t>
  </si>
  <si>
    <t>BW15/BW38//RL4359/RL4353</t>
  </si>
  <si>
    <t>Preston A/Riga M</t>
  </si>
  <si>
    <t>Hard Red Calcutta/Red Fife</t>
  </si>
  <si>
    <t xml:space="preserve">BW165/RL4660                       </t>
  </si>
  <si>
    <t xml:space="preserve">RL4763*2/Howell    </t>
  </si>
  <si>
    <t xml:space="preserve">Leader/Lancer                             </t>
  </si>
  <si>
    <t>AC Eatonia</t>
  </si>
  <si>
    <t>HY344/7915QX76B2//HY358*3/Bt10</t>
  </si>
  <si>
    <t>Seln 70-3524/8*Neepawa</t>
  </si>
  <si>
    <t>6903-4/7502</t>
  </si>
  <si>
    <t>Columbus/7504-78</t>
  </si>
  <si>
    <t>Leader/7504-78//7504-59</t>
  </si>
  <si>
    <t>BW 591/7902-GK3C</t>
  </si>
  <si>
    <t>CDC_Teal/BW608//BW621</t>
  </si>
  <si>
    <t>Pacific*3/BW553</t>
  </si>
  <si>
    <t>ND643/BW621//BW591</t>
  </si>
  <si>
    <t>Katepwa/W82624//Kenyon</t>
  </si>
  <si>
    <t>CDC Bounty</t>
  </si>
  <si>
    <t>Canuck</t>
  </si>
  <si>
    <t>Leader</t>
  </si>
  <si>
    <t>Regent/Canus</t>
  </si>
  <si>
    <t>Hope/Timstein</t>
  </si>
  <si>
    <t>H-44-24/Reward</t>
  </si>
  <si>
    <t>Marquis/Prelude</t>
  </si>
  <si>
    <t>Downy Riga G/Red Fife D</t>
  </si>
  <si>
    <t>Chris/SC//Neepawa/Opal</t>
  </si>
  <si>
    <t xml:space="preserve">S7432/Manitou//Benito                      </t>
  </si>
  <si>
    <t>Prelude/8*Marquis*2/3/Prelude//Prelude/8*Marquis</t>
  </si>
  <si>
    <t>HY320*5/BW553//HY320*6/7424-BW5B4</t>
  </si>
  <si>
    <t>Tobari 66/Romany</t>
  </si>
  <si>
    <t>HY377/L8474-D1</t>
  </si>
  <si>
    <t>Rafaela MAG/Buck Quequen</t>
  </si>
  <si>
    <t>Katepwa*3/Maringa</t>
  </si>
  <si>
    <t>Fronteira/Mentana</t>
  </si>
  <si>
    <t>Marquis/Iumillo//Marquis/Kanred</t>
  </si>
  <si>
    <t>Marquis/Iumillo//Marquis/Kanred/3/H-44-24/4/Marquis</t>
  </si>
  <si>
    <t>Kenya 321.BT.1.B.1/Peck</t>
  </si>
  <si>
    <t>SC8021-V2</t>
  </si>
  <si>
    <t>Supreme</t>
  </si>
  <si>
    <t>Park/Neepawa</t>
  </si>
  <si>
    <t>Cosir/Janus//Kolibri</t>
  </si>
  <si>
    <t>Germany</t>
  </si>
  <si>
    <t>Ladoga/Red Fife</t>
  </si>
  <si>
    <t>Kanred/Marquis</t>
  </si>
  <si>
    <t>Rescue/Chinook</t>
  </si>
  <si>
    <t>White Fife/Ladoga</t>
  </si>
  <si>
    <t>Thatcher*6/Kenya Farmer</t>
  </si>
  <si>
    <t>Pentad/Marquis</t>
  </si>
  <si>
    <t>CT257//Thatcher*6/PI170925</t>
  </si>
  <si>
    <t xml:space="preserve">CT262/Manitou                              </t>
  </si>
  <si>
    <t>RL4816//Grandin/Caldwell</t>
  </si>
  <si>
    <t>RL4809//BW174*2/Clark</t>
  </si>
  <si>
    <t>AC Domain*2/Sumai 3//2*RL4851</t>
  </si>
  <si>
    <t>BW278/RL4851//Superb</t>
  </si>
  <si>
    <t>BW278/RL4851</t>
  </si>
  <si>
    <t>RL4721/Augusta</t>
  </si>
  <si>
    <t>Ciano-67/Bluebird//Gallo/3/Gaines/Orofen(Sib)//Bezostaya-1/Gabo/4/MAG-27/5/NE-75437</t>
  </si>
  <si>
    <t>CDC Teal/BW608//BW621</t>
  </si>
  <si>
    <t>9007-FB1C/AC Elsa//AC Barrie</t>
  </si>
  <si>
    <t>HY393/HY423//5*HY393</t>
  </si>
  <si>
    <t>Sumai 3/Stoa</t>
  </si>
  <si>
    <t>Hartog</t>
  </si>
  <si>
    <t>McNeal</t>
  </si>
  <si>
    <t>MT8849</t>
  </si>
  <si>
    <t>Vicam-71//Ciano-67(Sib)/Siete Cerros-66/3/Kalyansona/Bluebird</t>
  </si>
  <si>
    <t>PI-125000/Centana//PK-176/Fronteira(RS-6880)/3/Glenman</t>
  </si>
  <si>
    <t>Hartog*4//Cook*5/VPM-1</t>
  </si>
  <si>
    <t>BW711/AC Intrepid</t>
  </si>
  <si>
    <t>Alvena</t>
  </si>
  <si>
    <t>Pioneer-2375</t>
  </si>
  <si>
    <t>Olaf//Era/Suqamuxi 68/3/Chris/ND487//Lark</t>
  </si>
  <si>
    <t>Milan 13</t>
  </si>
  <si>
    <t>Little Club//4*Prelude/8*Marquis/3/Gabo</t>
  </si>
  <si>
    <t>Canada</t>
  </si>
  <si>
    <t>Argentina</t>
  </si>
  <si>
    <t>CWRS = Canada Western Red Spring</t>
  </si>
  <si>
    <t>CPSR</t>
  </si>
  <si>
    <t>CPSW</t>
  </si>
  <si>
    <t>CWES</t>
  </si>
  <si>
    <t>CWHWS</t>
  </si>
  <si>
    <t>CWRW</t>
  </si>
  <si>
    <t>CWSWS</t>
  </si>
  <si>
    <t>Canthatch/4351-331</t>
  </si>
  <si>
    <t>USA</t>
  </si>
  <si>
    <t>CPSR = Canada Prairie Spring Red</t>
  </si>
  <si>
    <t>CPSW = Canada Prairie Spring White</t>
  </si>
  <si>
    <t>CWAD = Canada Western Amber Durum</t>
  </si>
  <si>
    <t>CWES = Canada Western Extra Strong</t>
  </si>
  <si>
    <t>CWHWS = Canada Western Hard White Spring</t>
  </si>
  <si>
    <t>CWRW = Canada Western Red Winter</t>
  </si>
  <si>
    <t>CWSWS = Canada Western Soft White Spring</t>
  </si>
  <si>
    <t>Brazil</t>
  </si>
  <si>
    <t>Australia</t>
  </si>
  <si>
    <t>Italy</t>
  </si>
  <si>
    <t>CDC Teal//EE8/Kenyon</t>
  </si>
  <si>
    <t>Sumai-3*6/Thatcher</t>
  </si>
  <si>
    <t>Year</t>
  </si>
  <si>
    <t>Russia</t>
  </si>
  <si>
    <t>Thatcher//Hope/Reward</t>
  </si>
  <si>
    <t>Red Bobs 222</t>
  </si>
  <si>
    <t>reselection of Early Triumph</t>
  </si>
  <si>
    <t>reselection of Marquis</t>
  </si>
  <si>
    <t>BW278</t>
  </si>
  <si>
    <t>RL4137</t>
  </si>
  <si>
    <t>BW270</t>
  </si>
  <si>
    <t>Ladoga/White Fife</t>
  </si>
  <si>
    <t>CWRS(CNHR)</t>
  </si>
  <si>
    <t>CPSR(CNHR)</t>
  </si>
  <si>
    <t>HY682</t>
  </si>
  <si>
    <t>HY639/99 EPWA-Mdg61</t>
  </si>
  <si>
    <t>Conquer VB</t>
  </si>
  <si>
    <t>China</t>
  </si>
  <si>
    <t>Ashby</t>
  </si>
  <si>
    <t>Chablis</t>
  </si>
  <si>
    <t>Jerico/Tonic</t>
  </si>
  <si>
    <t>UK</t>
  </si>
  <si>
    <t>Hoffman hrf</t>
  </si>
  <si>
    <t>Flicker’s/Ankra(No.440.77)//AC Brio</t>
  </si>
  <si>
    <t>ES101</t>
  </si>
  <si>
    <t>Glenlea*6/Kitt//Saxon</t>
  </si>
  <si>
    <t>Chablis/Cadenza//Cadenza</t>
  </si>
  <si>
    <t>BW881</t>
  </si>
  <si>
    <t>CDC Bounty//CDC Teal*2/ND2710</t>
  </si>
  <si>
    <t>PT575</t>
  </si>
  <si>
    <t>CDC Bounty/CDC Imagine</t>
  </si>
  <si>
    <t>SK0263</t>
  </si>
  <si>
    <t>Spelt</t>
  </si>
  <si>
    <t>03SPELT4</t>
  </si>
  <si>
    <t>RL5407/Common winter spelt (F5)//PGR8801</t>
  </si>
  <si>
    <t>04SPELT49</t>
  </si>
  <si>
    <t>PI 348771/Oberkulmer</t>
  </si>
  <si>
    <t>likely of German origin</t>
  </si>
  <si>
    <t>SWS87</t>
  </si>
  <si>
    <t>PT303/Dirkwin//Kenya321/Fieldwin</t>
  </si>
  <si>
    <t>SWS179</t>
  </si>
  <si>
    <t>Owens/SWS15//3*Fielder/3/Bliss</t>
  </si>
  <si>
    <t>SWS234</t>
  </si>
  <si>
    <t>AC Reed/3/Owens/SWS15//4*Fielder</t>
  </si>
  <si>
    <t>SWS285</t>
  </si>
  <si>
    <t>ID0236/SWS56//AC Reed</t>
  </si>
  <si>
    <t>SWS408</t>
  </si>
  <si>
    <t>AC Reed/SWS53</t>
  </si>
  <si>
    <t>CWGP = Canada Western General Purpose</t>
  </si>
  <si>
    <t>W322</t>
  </si>
  <si>
    <t>CWRW(CWGP-winter)</t>
  </si>
  <si>
    <t>Norstar*2/Vona</t>
  </si>
  <si>
    <t>W276</t>
  </si>
  <si>
    <t>Plainsman V/CIMMYT Selection//Agritriticum 100</t>
  </si>
  <si>
    <t>S86-375</t>
  </si>
  <si>
    <t>CWGP-winter</t>
  </si>
  <si>
    <t>Yorkstar/Norstar</t>
  </si>
  <si>
    <t>W300</t>
  </si>
  <si>
    <t>IDO-180*2/Sundance</t>
  </si>
  <si>
    <t>W337</t>
  </si>
  <si>
    <t>Norstar*6/PGR16635//Norwin/UT125512</t>
  </si>
  <si>
    <t>SWS427</t>
  </si>
  <si>
    <t>AAC Indus</t>
  </si>
  <si>
    <t>Sadash/SWS340</t>
  </si>
  <si>
    <t>SWS349</t>
  </si>
  <si>
    <t>SWS207/SWS208//SWS214</t>
  </si>
  <si>
    <t>HY417</t>
  </si>
  <si>
    <t>BW661</t>
  </si>
  <si>
    <t>BW148</t>
  </si>
  <si>
    <t>BW173</t>
  </si>
  <si>
    <t>BW205</t>
  </si>
  <si>
    <t>BW220</t>
  </si>
  <si>
    <t>BW263</t>
  </si>
  <si>
    <t>BW571</t>
  </si>
  <si>
    <t>BW689</t>
  </si>
  <si>
    <t>PT755</t>
  </si>
  <si>
    <t>BW616</t>
  </si>
  <si>
    <t>BW49</t>
  </si>
  <si>
    <t>BW572</t>
  </si>
  <si>
    <t>CT282</t>
  </si>
  <si>
    <t>CT427</t>
  </si>
  <si>
    <t>BW92</t>
  </si>
  <si>
    <t>CT501</t>
  </si>
  <si>
    <t>RL15</t>
  </si>
  <si>
    <t>CT001</t>
  </si>
  <si>
    <t>BW691</t>
  </si>
  <si>
    <t>BW642</t>
  </si>
  <si>
    <t>HY413</t>
  </si>
  <si>
    <t>BW720</t>
  </si>
  <si>
    <t>BW90</t>
  </si>
  <si>
    <t>CT774</t>
  </si>
  <si>
    <t>BW535</t>
  </si>
  <si>
    <t>CT708</t>
  </si>
  <si>
    <t>CT740</t>
  </si>
  <si>
    <t>CT004</t>
  </si>
  <si>
    <t>CT233</t>
  </si>
  <si>
    <t>CT125</t>
  </si>
  <si>
    <t>CT263</t>
  </si>
  <si>
    <t>RL2481</t>
  </si>
  <si>
    <t>RL2477</t>
  </si>
  <si>
    <t>RL25</t>
  </si>
  <si>
    <t>RL716</t>
  </si>
  <si>
    <t>RL79</t>
  </si>
  <si>
    <t>RL12</t>
  </si>
  <si>
    <t>RL2241</t>
  </si>
  <si>
    <t>CT440</t>
  </si>
  <si>
    <t>RL1320</t>
  </si>
  <si>
    <t>RL1321</t>
  </si>
  <si>
    <t>BW569</t>
  </si>
  <si>
    <t>CT707</t>
  </si>
  <si>
    <t>BW606</t>
  </si>
  <si>
    <t>HY392</t>
  </si>
  <si>
    <t>HY368</t>
  </si>
  <si>
    <t>BW653</t>
  </si>
  <si>
    <t>Kota</t>
  </si>
  <si>
    <t>RL198</t>
  </si>
  <si>
    <t>RL207</t>
  </si>
  <si>
    <t>RL134</t>
  </si>
  <si>
    <t>RL135</t>
  </si>
  <si>
    <t>RL76</t>
  </si>
  <si>
    <t>RL497</t>
  </si>
  <si>
    <t>CAN1543</t>
  </si>
  <si>
    <t>RL18341</t>
  </si>
  <si>
    <t>RL9751</t>
  </si>
  <si>
    <t>CAN1386</t>
  </si>
  <si>
    <t>CAN1515</t>
  </si>
  <si>
    <t>CAN1560</t>
  </si>
  <si>
    <t>CAN1468</t>
  </si>
  <si>
    <r>
      <rPr>
        <b/>
        <i/>
        <sz val="11"/>
        <rFont val="Calibri"/>
        <family val="2"/>
        <scheme val="minor"/>
      </rPr>
      <t>Lr16</t>
    </r>
    <r>
      <rPr>
        <b/>
        <sz val="11"/>
        <rFont val="Calibri"/>
        <family val="2"/>
        <scheme val="minor"/>
      </rPr>
      <t xml:space="preserve"> status</t>
    </r>
  </si>
  <si>
    <t>Line number</t>
  </si>
  <si>
    <t>Wheat line or cultivar</t>
  </si>
  <si>
    <t>Pacific*2/BW553</t>
  </si>
  <si>
    <t>3+4</t>
  </si>
  <si>
    <t>VS73.600/Mirlo/3/Bobwhite//Yoreme 75/Trifon</t>
  </si>
  <si>
    <t>RL4452</t>
  </si>
  <si>
    <t>Glenlea*6/Kitt</t>
  </si>
  <si>
    <t>Glenlea</t>
  </si>
  <si>
    <t>ES1</t>
  </si>
  <si>
    <t>Pembina*2/ Bage//CB100</t>
  </si>
  <si>
    <t>86ISMN 2137</t>
  </si>
  <si>
    <t>spring wheat selected from winter wheat sample from Poland</t>
  </si>
  <si>
    <t>spring wheat selected from durum wheat sample from Russia</t>
  </si>
  <si>
    <t>Downy Gehun/Fraser</t>
  </si>
  <si>
    <t>reselection of Bobs (possibly a natural cross of Bobs/Early Red Fife)</t>
  </si>
  <si>
    <t>Marquis/Kanred</t>
  </si>
  <si>
    <t xml:space="preserve">Apex/S-615                                  </t>
  </si>
  <si>
    <t>Thatcher/S-615</t>
  </si>
  <si>
    <t>Mida/Cadet//Thatcher</t>
  </si>
  <si>
    <t>wheat collected near Lake Ladoga, Russia</t>
  </si>
  <si>
    <t>reselection of Red Fife</t>
  </si>
  <si>
    <t>RL6005 (Tc-Lr16)</t>
  </si>
  <si>
    <t>RL6005</t>
  </si>
  <si>
    <t>Thatcher*6/Exchange</t>
  </si>
  <si>
    <t>Country</t>
  </si>
  <si>
    <t>USA; Canada</t>
  </si>
  <si>
    <t>Carrier</t>
  </si>
  <si>
    <t>Non-carrier</t>
  </si>
  <si>
    <t>BS00108724_kwm461</t>
  </si>
  <si>
    <t>2BS-5192454_kwm677</t>
  </si>
  <si>
    <t>2BS-5203447_kwm742</t>
  </si>
  <si>
    <t>2BS-5194460_kwm747</t>
  </si>
  <si>
    <t>2BS-5175914_kwm847</t>
  </si>
  <si>
    <t>2BS-5175914_kwm849</t>
  </si>
  <si>
    <t>Wheat Sequence</t>
  </si>
  <si>
    <r>
      <rPr>
        <b/>
        <i/>
        <sz val="11"/>
        <rFont val="Calibri"/>
        <family val="2"/>
        <scheme val="minor"/>
      </rPr>
      <t>Brachypodium</t>
    </r>
    <r>
      <rPr>
        <b/>
        <sz val="11"/>
        <rFont val="Calibri"/>
        <family val="2"/>
        <scheme val="minor"/>
      </rPr>
      <t xml:space="preserve"> homologue</t>
    </r>
  </si>
  <si>
    <r>
      <rPr>
        <b/>
        <i/>
        <sz val="11"/>
        <rFont val="Calibri"/>
        <family val="2"/>
        <scheme val="minor"/>
      </rPr>
      <t>Oryza</t>
    </r>
    <r>
      <rPr>
        <b/>
        <sz val="11"/>
        <rFont val="Calibri"/>
        <family val="2"/>
        <scheme val="minor"/>
      </rPr>
      <t xml:space="preserve"> homologue</t>
    </r>
  </si>
  <si>
    <t>Reverse Primer (5'-3')</t>
  </si>
  <si>
    <t>PCR marker</t>
  </si>
  <si>
    <t>wPt-5960</t>
  </si>
  <si>
    <t>Bradi5g00700</t>
  </si>
  <si>
    <t>AGTGCAGAGCAGAGGCAAAC</t>
  </si>
  <si>
    <t>TGCCATGGGCTCTACCATAC</t>
  </si>
  <si>
    <t>BF483211</t>
  </si>
  <si>
    <t>CCTACCTAACCAGCGTGCTC</t>
  </si>
  <si>
    <t>CTGTGTAGACGGCGATACGA</t>
  </si>
  <si>
    <t>KASP</t>
  </si>
  <si>
    <t>Kukri_c6626_57_kwm817</t>
  </si>
  <si>
    <t>Kukri_c6626_57</t>
  </si>
  <si>
    <t>TAG1-CATGACCCTGAGAGATGTTCTGTAT</t>
  </si>
  <si>
    <t>TAG2-ATGACCCTGAGAGATGTTCTGTAC</t>
  </si>
  <si>
    <t>GGTTGGCCTCAAGCCCTGGGA</t>
  </si>
  <si>
    <t>BobWhite_c39433_450_kwm816</t>
  </si>
  <si>
    <t>BobWhite_c39433_450</t>
  </si>
  <si>
    <t>TAG1-TATTGTAACTATTGTTTGGTGAAAGCCAT</t>
  </si>
  <si>
    <t>TAG2-GTAACTATTGTTTGGTGAAAGCCAG</t>
  </si>
  <si>
    <t>TCATTGACAGATGACAGGGAGGGA</t>
  </si>
  <si>
    <t>Kukri_c3701_1980_kwm815</t>
  </si>
  <si>
    <t>Kukri_c3701_1980</t>
  </si>
  <si>
    <t>TAG1-GTGGCTTCAGTGTGGCCACTA</t>
  </si>
  <si>
    <t>TAG2-GTGGCTTCAGTGTGGCCACTG</t>
  </si>
  <si>
    <t>AGCCGGGCTTGTGTCCTGACTT</t>
  </si>
  <si>
    <t>Kukri_c3701_392_kwm814</t>
  </si>
  <si>
    <t>Kukri_c3701_392</t>
  </si>
  <si>
    <t>TAG1-TGTGGCGTGGTGAGGCGA</t>
  </si>
  <si>
    <t>TAG2-GTGGCGTGGTGAGGCGG</t>
  </si>
  <si>
    <t>GGATGCCAGAAATCAAAAGTGTGCCAT</t>
  </si>
  <si>
    <t>RAC875_c40246_71_kwm818</t>
  </si>
  <si>
    <t>RAC875_c40246_71</t>
  </si>
  <si>
    <t>TAG1-AAGGATTTCGAGCAGCTTGTCATGA</t>
  </si>
  <si>
    <t>TAG2-TCGAGCAGCTTGTCATGG</t>
  </si>
  <si>
    <t>GGTGGACAGGTCCTCCAACACAA</t>
  </si>
  <si>
    <t>BS00099465 _kwm179</t>
  </si>
  <si>
    <t xml:space="preserve">BS00099465 </t>
  </si>
  <si>
    <t>Bradi5g00570</t>
  </si>
  <si>
    <t>TAG1-AGCAGCAGCAAGGGCCGC</t>
  </si>
  <si>
    <t>TAG2-CAGCAGCAGCAAGGGCCGT</t>
  </si>
  <si>
    <t>GACATGTGCTTCTTCAACCAGCACT</t>
  </si>
  <si>
    <t>2BS-5217168_kwm727</t>
  </si>
  <si>
    <t>2BS_5217168</t>
  </si>
  <si>
    <t>Bradi5g01823.1</t>
  </si>
  <si>
    <t>TAG1-CTCCTTCCACTGAATCTTGAGTTAAT</t>
  </si>
  <si>
    <t>TAG2-CTCCTTCCACTGAATCTTGAGTTAAA</t>
  </si>
  <si>
    <t>GAGCCATACGGATGTTATTGTAGAAGATA</t>
  </si>
  <si>
    <t>BS00105590_kwm460</t>
  </si>
  <si>
    <t>BS00105590</t>
  </si>
  <si>
    <t>TAG1-ACGACAATGTGCTCCATGTCCC</t>
  </si>
  <si>
    <t>TAG2-GACGACAATGTGCTCCATGTCCT</t>
  </si>
  <si>
    <t>TGAGGCTATGGCGGAGCTGCTT</t>
  </si>
  <si>
    <t>BS00101472_kwm456</t>
  </si>
  <si>
    <t>BS00101472</t>
  </si>
  <si>
    <t>TAG1-CATCTTCTGAAGAATGCCAGCAAC</t>
  </si>
  <si>
    <t>TAG2-CCATCTTCTGAAGAATGCCAGCAAT</t>
  </si>
  <si>
    <t>CGTAGAAGTTTCCGATTGCATCGTCAA</t>
  </si>
  <si>
    <t>2BS-5166772_kwm658</t>
  </si>
  <si>
    <t>2BS_5166772</t>
  </si>
  <si>
    <t>Bradi5g01836.1</t>
  </si>
  <si>
    <t>TAG1-GCCAGTACTTGAGCGTGCAAG</t>
  </si>
  <si>
    <t>TAG2-GGCCAGTACTTGAGCGTGCAAT</t>
  </si>
  <si>
    <t>CAGAAGATTGGTTGACCTGCAACCAT</t>
  </si>
  <si>
    <t>wsnp_Ex_c10961_17803258_kwm21</t>
  </si>
  <si>
    <t>wsnp_Ex_c10961_17803258</t>
  </si>
  <si>
    <t>TAG1-CCATTGGAGTGATGTACGAAGCC</t>
  </si>
  <si>
    <t>TAG2-CCATTGGAGTGATGTACGAAGCT</t>
  </si>
  <si>
    <t>CATTGACATGTGCTGAAAGTGCAGGTA</t>
  </si>
  <si>
    <t>BS00101366_kwm454</t>
  </si>
  <si>
    <t>BS00101366</t>
  </si>
  <si>
    <t>TAG1-CAAATGAAGTGAGGCTAGCCCCA</t>
  </si>
  <si>
    <t>TAG2-AAATGAAGTGAGGCTAGCCCCG</t>
  </si>
  <si>
    <t>CTGTATCACTTCGACTGGAAGCTTCTT</t>
  </si>
  <si>
    <t>2BS-5223620_kwm737</t>
  </si>
  <si>
    <t>2BS_5223620</t>
  </si>
  <si>
    <t>Bradi5g01760.2</t>
  </si>
  <si>
    <t>LOC_Os04g02680.1</t>
  </si>
  <si>
    <t>TAG1-CAACACCTTCTATCTATTTCTAGTTGTTTT</t>
  </si>
  <si>
    <t>TAG2-AACACCTTCTATCTATTTCTAGTTGTTTC</t>
  </si>
  <si>
    <t>TAGCTAGTGCTACTCACGGGGTTTA</t>
  </si>
  <si>
    <t>BS00004244_kwm386</t>
  </si>
  <si>
    <t>BS00004244</t>
  </si>
  <si>
    <t>TAG1-TGCCTAAGAAGAAAACACGGACG</t>
  </si>
  <si>
    <t>TAG2-GCCTAAGAAGAAAACACGGACC</t>
  </si>
  <si>
    <t>CTATGTACCATCCAGCAGTACTTAGATAT</t>
  </si>
  <si>
    <t>BS00004516_kwm391</t>
  </si>
  <si>
    <t>BS00004516</t>
  </si>
  <si>
    <t>TAG1-ACATTGGTGCCTTTGAGAATGTTGTAA</t>
  </si>
  <si>
    <t>TAG2-CATTGGTGCCTTTGAGAATGTTGTAG</t>
  </si>
  <si>
    <t>GCCATTCCAGAGAGGACTGTAAGAT</t>
  </si>
  <si>
    <t>BS00030022_kwm419</t>
  </si>
  <si>
    <t>BS00030022</t>
  </si>
  <si>
    <t>TAG1-GGTGATGAAGACCAACGACCTC</t>
  </si>
  <si>
    <t>TAG2-GGTGATGAAGACCAACGACCTG</t>
  </si>
  <si>
    <t>AGCGATGTCCAGCGTGACGCTA</t>
  </si>
  <si>
    <t>BS00030023_kwm420</t>
  </si>
  <si>
    <t>BS00030023</t>
  </si>
  <si>
    <t>TAG1-GACCTCGCGCTCGCAGGC</t>
  </si>
  <si>
    <t>TAG2-GACCTCGCGCTCGCAGGG</t>
  </si>
  <si>
    <t>Bradi5g01737.1</t>
  </si>
  <si>
    <t>TAG1-CACCGCATTCGCGCAGCTC</t>
  </si>
  <si>
    <t>TAG2-GCACCGCATTCGCGCAGCTT</t>
  </si>
  <si>
    <t>GAGGTAGCTCCCTGCCGCGAT</t>
  </si>
  <si>
    <t>2BS-5175914_kwm664</t>
  </si>
  <si>
    <t>2BS_5175914</t>
  </si>
  <si>
    <t>TAG1-GGATTTCGGAGGACCTCGACAAT</t>
  </si>
  <si>
    <t>TAG2-TCGGAGGACCTCGACAAA</t>
  </si>
  <si>
    <t>GAGCGCCGCCATCGTCCAGAA</t>
  </si>
  <si>
    <t>TAG1-TGGCTTCGCGATGTCCACA</t>
  </si>
  <si>
    <t>TAG2-GGCTTCGCGATGTCCACG</t>
  </si>
  <si>
    <t>AGCGCCAAGTAGGCCATGCAGA</t>
  </si>
  <si>
    <t>TAG1-GTAACCACGGTGAAGCTGGCG</t>
  </si>
  <si>
    <t>TAG2-GTAACCACGGTGAAGCTGGCA</t>
  </si>
  <si>
    <t>TTGTTGTGCCGCCAGCCTCCAT</t>
  </si>
  <si>
    <t>BS00089451_kwm433</t>
  </si>
  <si>
    <t>BS00089451</t>
  </si>
  <si>
    <t>TAG1-GGTTCTACTTCTTGAACACTATTGGA</t>
  </si>
  <si>
    <t>TAG2-GGTTCTACTTCTTGAACACTATTGGC</t>
  </si>
  <si>
    <t>CCAGACAATCACAGTGGTCGACAAA</t>
  </si>
  <si>
    <t>BS00110626_kwm377</t>
  </si>
  <si>
    <t>BS00110626</t>
  </si>
  <si>
    <t>TAG1-AATGATGAGATCCATCGTATCGCCA</t>
  </si>
  <si>
    <t>TAG2-GATGAGATCCATCGTATCGCCG</t>
  </si>
  <si>
    <t>GGGCTGTAAGATAGAGTCCTGTGTA</t>
  </si>
  <si>
    <t>2BS-5192454</t>
  </si>
  <si>
    <t>Bradi5g01730.1</t>
  </si>
  <si>
    <t>LOC_Os04g02730.1</t>
  </si>
  <si>
    <t>TAG1-GTGTGCACCCCAATCCCTGC</t>
  </si>
  <si>
    <t>TAG2-AAGTGTGCACCCCAATCCCTGT</t>
  </si>
  <si>
    <t>GAGTGTTAAGTCGCTTCCAACTTAGATAT</t>
  </si>
  <si>
    <t>2BS_5203447</t>
  </si>
  <si>
    <t>TAG1-GCCATCACTGCCAGTTTAGGG</t>
  </si>
  <si>
    <t>TAG2-GCCATCACTGCCAGTTTAGGC</t>
  </si>
  <si>
    <t>GCATTTTTTCAAGTCGCTTGCATTTGGAA</t>
  </si>
  <si>
    <t>2BS-5203447_kwm743</t>
  </si>
  <si>
    <t>TAG1-CGATTTTGGCGCACAACC</t>
  </si>
  <si>
    <t>TAG2-AATGCTCGATTTTGGCGCACAACT</t>
  </si>
  <si>
    <t>GTCAAACATAAGGAGATGTGCCTGTTTAT</t>
  </si>
  <si>
    <t>BS00005270_kwm62</t>
  </si>
  <si>
    <t>BS00005270</t>
  </si>
  <si>
    <t>Bradi5g01420.1</t>
  </si>
  <si>
    <t>LOC_Os04g02910.1</t>
  </si>
  <si>
    <t>TAG1-GCAATCGGGATGTCTCACCTC</t>
  </si>
  <si>
    <t>TAG2-GCAATCGGGATGTCTCACCTG</t>
  </si>
  <si>
    <t>CTTCCAGATCTCGGGATCTGAAGTA</t>
  </si>
  <si>
    <t>BS00001220_kwm385</t>
  </si>
  <si>
    <t>BS00001220</t>
  </si>
  <si>
    <t>TAG1-CCGCGCCGCTCTGGCTC</t>
  </si>
  <si>
    <t>TAG2-GCCGCGCCGCTCTGGCTT</t>
  </si>
  <si>
    <t>GCGCCAGGCCCAGCCGAT</t>
  </si>
  <si>
    <t>BS00090581_kwm453</t>
  </si>
  <si>
    <t>BS00090581</t>
  </si>
  <si>
    <t>TAG1-GTCCAGTTGAATCAAGAAACGGC</t>
  </si>
  <si>
    <t>TAG2-CGTCCAGTTGAATCAAGAAACGGT</t>
  </si>
  <si>
    <t>TCGCATGCCGTCATTGCCCCAT</t>
  </si>
  <si>
    <t>wsnp_JD_rep_c49438_33652645_kwm22</t>
  </si>
  <si>
    <t>wsnp_JD_rep_c49438_33652645</t>
  </si>
  <si>
    <t>TAG1-AGCGATGCTACCCGGTATTATTTC</t>
  </si>
  <si>
    <t>TAG2-GAGCGATGCTACCCGGTATTATTTT</t>
  </si>
  <si>
    <t>GCAAGCRCGAGCGTCTCAGGA</t>
  </si>
  <si>
    <t>wsnp_JD_rep_c49438_33652645_kwm812</t>
  </si>
  <si>
    <t>TAG1-GAGCGATGCTACCCGGTATTATTTT</t>
  </si>
  <si>
    <t>TAG2-AGCGATGCTACCCGGTATTATTTC</t>
  </si>
  <si>
    <t>SNP16_TP1456</t>
  </si>
  <si>
    <t>TAG1-CGTGGGCTGATCCAAAAAAG</t>
  </si>
  <si>
    <t>TAG2-CGTGGGCTGATCCAAAAAAA</t>
  </si>
  <si>
    <t>TACTCTGGTGGCTCTTGC</t>
  </si>
  <si>
    <t>2BS_5194460</t>
  </si>
  <si>
    <t>TAG1-AATAGCTGGAGGAAAGCTTATCGG</t>
  </si>
  <si>
    <t>TAG2-GAATAGCTGGAGGAAAGCTTATCGA</t>
  </si>
  <si>
    <t>CTTCTTGGTGCACAATGCTTTGAAATGAT</t>
  </si>
  <si>
    <t>2BS-5243471_kwm706</t>
  </si>
  <si>
    <t>2BS_5243471</t>
  </si>
  <si>
    <t>TAG1-ATCGAGGATGGCTGCCAAC</t>
  </si>
  <si>
    <t>TAG2-GCTATCGAGGATGGCTGCCAAA</t>
  </si>
  <si>
    <t>GGGCTACGTTCGTTGCAGCTCTT</t>
  </si>
  <si>
    <t>2BS-5243471_kwm741</t>
  </si>
  <si>
    <t>Bradi5g01390.1</t>
  </si>
  <si>
    <t>2BS-5209060_kwm745</t>
  </si>
  <si>
    <t>2BS_5209060</t>
  </si>
  <si>
    <t>Bradi5g01370.1</t>
  </si>
  <si>
    <t>LOC_Os04g03860.1</t>
  </si>
  <si>
    <t>TAG1-CAAGAAATCGATCAGAATGATACTGG</t>
  </si>
  <si>
    <t>TAG2-TCAAGAAATCGATCAGAATGATACTGA</t>
  </si>
  <si>
    <t>CTCGTGCACATCACTCTTCTGCAA</t>
  </si>
  <si>
    <t>2BS-5182563_kwm669</t>
  </si>
  <si>
    <t>2BS_5182563</t>
  </si>
  <si>
    <t>Bradi5g01317.1</t>
  </si>
  <si>
    <t>LOC_Os04g04000.2</t>
  </si>
  <si>
    <t>TAG1-GACCTAACATCTCAGCCAATCCT</t>
  </si>
  <si>
    <t>TAG2-GACCTAACATCTCAGCCAATCCC</t>
  </si>
  <si>
    <t>GCCTTTAATTGTATTCTCTGTTTCAGGTTA</t>
  </si>
  <si>
    <t>2BS-5157588_kwm651</t>
  </si>
  <si>
    <t>2BS_5157588</t>
  </si>
  <si>
    <t>Bradi5g01327.1</t>
  </si>
  <si>
    <t>LOC_Os04g03980.1</t>
  </si>
  <si>
    <t>TAG1-CCTTCTCATTCTATATCTAGATCTCT</t>
  </si>
  <si>
    <t>TAG2-CCTTCTCATTCTATATCTAGATCTCC</t>
  </si>
  <si>
    <t>TGCTCATGCTGATGCTAATAATGCTACTA</t>
  </si>
  <si>
    <t>2BS-5245405_kwm709</t>
  </si>
  <si>
    <t>2BS_5245405</t>
  </si>
  <si>
    <t>Bradi5g01280.1</t>
  </si>
  <si>
    <t>LOC_Os04g04020.1</t>
  </si>
  <si>
    <t>TAG1-CATTATGTCATGAGAGTTAGGTTGAATAC</t>
  </si>
  <si>
    <t>TAG2-ACATTATGTCATGAGAGTTAGGTTGAATAT</t>
  </si>
  <si>
    <t>GCACAACTGCATGTTTATCATCTTCCTAT</t>
  </si>
  <si>
    <t>2BS-5157821_kwm655</t>
  </si>
  <si>
    <t>2BS_5157821</t>
  </si>
  <si>
    <t>TAG1-ATGATTATAGATCCATGGCAGTATCC</t>
  </si>
  <si>
    <t>TAG2-GTATGATTATAGATCCATGGCAGTATCT</t>
  </si>
  <si>
    <t>GCACCTTCTGCTAGAGGGCCTA</t>
  </si>
  <si>
    <t>2BS-892095_kwm717</t>
  </si>
  <si>
    <t>2BS_892095</t>
  </si>
  <si>
    <t>TAG1-GTTGAAAGGCAATATTGCATTAGGG</t>
  </si>
  <si>
    <t>TAG2-CTGTTGAAAGGCAATATTGCATTAGGA</t>
  </si>
  <si>
    <t>GAGGAAGCTGATGCTGCCATACTAA</t>
  </si>
  <si>
    <t>2BS-5187791_kwm672</t>
  </si>
  <si>
    <t>2BS_5187791</t>
  </si>
  <si>
    <t>TAG1-TGTTTTCTTATGTTAGATTGTTGGTGTTC</t>
  </si>
  <si>
    <t>TAG2-TTGTTTTCTTATGTTAGATTGTTGGTGTTT</t>
  </si>
  <si>
    <t>CAAATCATGATAACAATTCGATCTCTACAT</t>
  </si>
  <si>
    <t>2BS-1176771_kwm640</t>
  </si>
  <si>
    <t>2BS_1176771</t>
  </si>
  <si>
    <t>TAG1-ACCGCGGACACGCCCGG</t>
  </si>
  <si>
    <t>TAG2-GACCGCGGACACGCCCGA</t>
  </si>
  <si>
    <t>AGGATATGACTGTCTTCCTAAGAGCAAT</t>
  </si>
  <si>
    <r>
      <t>Table S1</t>
    </r>
    <r>
      <rPr>
        <sz val="11"/>
        <color theme="1"/>
        <rFont val="Calibri"/>
        <family val="2"/>
        <scheme val="minor"/>
      </rPr>
      <t xml:space="preserve"> PCR primers for DNA markers used in the study</t>
    </r>
  </si>
  <si>
    <r>
      <t>Table S2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r16</t>
    </r>
    <r>
      <rPr>
        <sz val="11"/>
        <color theme="1"/>
        <rFont val="Calibri"/>
        <family val="2"/>
        <scheme val="minor"/>
      </rPr>
      <t xml:space="preserve"> haplotype panel sorted by </t>
    </r>
    <r>
      <rPr>
        <i/>
        <sz val="11"/>
        <color theme="1"/>
        <rFont val="Calibri"/>
        <family val="2"/>
        <scheme val="minor"/>
      </rPr>
      <t>Lr16</t>
    </r>
    <r>
      <rPr>
        <sz val="11"/>
        <color theme="1"/>
        <rFont val="Calibri"/>
        <family val="2"/>
        <scheme val="minor"/>
      </rPr>
      <t xml:space="preserve"> status, country of origin, marketing class, and cultivar/line name</t>
    </r>
  </si>
  <si>
    <t xml:space="preserve">Marker name </t>
  </si>
  <si>
    <t>T</t>
  </si>
  <si>
    <t>C</t>
  </si>
  <si>
    <t>G</t>
  </si>
  <si>
    <t>A</t>
  </si>
  <si>
    <r>
      <t>Clas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Marketing Classes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NP allele (reflecting the nucleotide present at 3' end of the amplifying allele-specific primer)</t>
    </r>
  </si>
  <si>
    <r>
      <t>BS00108724_kwm461</t>
    </r>
    <r>
      <rPr>
        <b/>
        <vertAlign val="superscript"/>
        <sz val="11"/>
        <rFont val="Calibri"/>
        <family val="2"/>
        <scheme val="minor"/>
      </rPr>
      <t>b</t>
    </r>
  </si>
  <si>
    <t>pwm6 (SCAR marker)</t>
  </si>
  <si>
    <t>pwm16 (ConservedPrimer marker)</t>
  </si>
  <si>
    <t>KASP Allele-B Primer (5'-3')</t>
  </si>
  <si>
    <t>Forward / KASP Allele-A Primer (5'-3')</t>
  </si>
  <si>
    <t>Markers highlighted in green derived from RGAs.</t>
  </si>
  <si>
    <t>BS00108724; 2BS_5175914</t>
  </si>
  <si>
    <t xml:space="preserve">   Please note that 5' tags are needed for primers to function in KASP assays, but are omitted here from the primer sequences for the sake of brevity.</t>
  </si>
  <si>
    <r>
      <rPr>
        <b/>
        <i/>
        <sz val="11"/>
        <rFont val="Calibri"/>
        <family val="2"/>
        <scheme val="minor"/>
      </rPr>
      <t>Lr16</t>
    </r>
    <r>
      <rPr>
        <b/>
        <sz val="11"/>
        <rFont val="Calibri"/>
        <family val="2"/>
        <scheme val="minor"/>
      </rPr>
      <t xml:space="preserve"> status evidence</t>
    </r>
  </si>
  <si>
    <t>Genetic evidence</t>
  </si>
  <si>
    <t>Kolmer and McCallum, personal communication</t>
  </si>
  <si>
    <t>Humphreys, personal communication</t>
  </si>
  <si>
    <t>Graf, personal communication</t>
  </si>
  <si>
    <t>Susceptible to 12-3 MB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indexed="8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2" fillId="3" borderId="1" applyAlignment="0">
      <alignment horizontal="center"/>
    </xf>
    <xf numFmtId="0" fontId="8" fillId="0" borderId="0"/>
  </cellStyleXfs>
  <cellXfs count="82">
    <xf numFmtId="0" fontId="0" fillId="0" borderId="0" xfId="0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/>
    <xf numFmtId="1" fontId="3" fillId="0" borderId="0" xfId="0" applyNumberFormat="1" applyFont="1" applyFill="1" applyBorder="1" applyAlignment="1"/>
    <xf numFmtId="0" fontId="3" fillId="0" borderId="0" xfId="0" applyFont="1" applyFill="1" applyBorder="1" applyAlignment="1">
      <alignment horizontal="left"/>
    </xf>
    <xf numFmtId="0" fontId="0" fillId="0" borderId="0" xfId="0" applyFont="1" applyBorder="1"/>
    <xf numFmtId="0" fontId="0" fillId="0" borderId="0" xfId="0" applyFont="1" applyFill="1" applyBorder="1"/>
    <xf numFmtId="0" fontId="3" fillId="0" borderId="0" xfId="0" applyFont="1" applyFill="1" applyAlignment="1"/>
    <xf numFmtId="0" fontId="3" fillId="0" borderId="0" xfId="1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0" fontId="7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/>
    <xf numFmtId="0" fontId="0" fillId="0" borderId="2" xfId="0" applyBorder="1"/>
    <xf numFmtId="0" fontId="0" fillId="0" borderId="2" xfId="0" applyFill="1" applyBorder="1" applyAlignment="1">
      <alignment horizontal="center"/>
    </xf>
    <xf numFmtId="0" fontId="1" fillId="0" borderId="3" xfId="0" applyFont="1" applyBorder="1"/>
    <xf numFmtId="0" fontId="1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0" borderId="1" xfId="2" applyFill="1" applyBorder="1" applyAlignment="1">
      <alignment horizontal="left"/>
    </xf>
    <xf numFmtId="0" fontId="2" fillId="0" borderId="1" xfId="2" applyFill="1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2" applyFill="1" applyBorder="1" applyAlignment="1">
      <alignment horizontal="left"/>
    </xf>
    <xf numFmtId="0" fontId="6" fillId="0" borderId="0" xfId="2" applyFont="1" applyFill="1" applyBorder="1" applyAlignment="1">
      <alignment horizontal="center"/>
    </xf>
    <xf numFmtId="0" fontId="2" fillId="0" borderId="0" xfId="2" applyFont="1" applyFill="1" applyBorder="1" applyAlignment="1">
      <alignment horizontal="center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0" xfId="1" applyFont="1" applyAlignment="1">
      <alignment horizontal="left"/>
    </xf>
    <xf numFmtId="0" fontId="13" fillId="0" borderId="0" xfId="0" applyFont="1" applyFill="1" applyBorder="1" applyAlignment="1">
      <alignment horizontal="center"/>
    </xf>
    <xf numFmtId="0" fontId="11" fillId="0" borderId="0" xfId="0" applyFont="1"/>
    <xf numFmtId="0" fontId="14" fillId="0" borderId="0" xfId="0" applyFont="1" applyFill="1" applyAlignment="1">
      <alignment horizontal="center"/>
    </xf>
    <xf numFmtId="0" fontId="11" fillId="0" borderId="0" xfId="1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0" fontId="11" fillId="0" borderId="0" xfId="0" applyFont="1" applyFill="1" applyBorder="1"/>
    <xf numFmtId="49" fontId="14" fillId="0" borderId="0" xfId="0" applyNumberFormat="1" applyFont="1" applyFill="1" applyBorder="1" applyAlignment="1">
      <alignment horizontal="center"/>
    </xf>
    <xf numFmtId="0" fontId="11" fillId="0" borderId="0" xfId="1" applyFont="1" applyFill="1" applyBorder="1"/>
    <xf numFmtId="0" fontId="10" fillId="0" borderId="0" xfId="3" applyFont="1" applyFill="1" applyBorder="1"/>
    <xf numFmtId="0" fontId="14" fillId="0" borderId="0" xfId="0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/>
    </xf>
    <xf numFmtId="0" fontId="10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11" fillId="0" borderId="3" xfId="0" applyFont="1" applyFill="1" applyBorder="1" applyAlignment="1">
      <alignment horizontal="left" vertical="center"/>
    </xf>
    <xf numFmtId="0" fontId="10" fillId="0" borderId="3" xfId="3" applyFont="1" applyFill="1" applyBorder="1"/>
    <xf numFmtId="0" fontId="14" fillId="0" borderId="3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/>
    <xf numFmtId="0" fontId="11" fillId="4" borderId="0" xfId="0" applyFont="1" applyFill="1" applyBorder="1" applyAlignment="1">
      <alignment horizontal="left" vertical="center"/>
    </xf>
    <xf numFmtId="0" fontId="10" fillId="4" borderId="0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0" fillId="2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4">
    <cellStyle name="chemes]_x000d__x000a_Sci-Fi=_x000d__x000a_Nature=_x000d__x000a_robin=_x000d__x000a__x000d__x000a_[SoundScheme.Nature]_x000d__x000a_SystemAsterisk=C:\SNDSYS" xfId="1"/>
    <cellStyle name="Normal" xfId="0" builtinId="0"/>
    <cellStyle name="Normal 3" xfId="3"/>
    <cellStyle name="Tabel header" xfId="2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zoomScale="90" zoomScaleNormal="90" workbookViewId="0">
      <selection activeCell="A3" sqref="A3"/>
    </sheetView>
  </sheetViews>
  <sheetFormatPr defaultRowHeight="15" x14ac:dyDescent="0.25"/>
  <cols>
    <col min="1" max="1" width="35.42578125" style="35" customWidth="1"/>
    <col min="2" max="2" width="28.85546875" style="35" customWidth="1"/>
    <col min="3" max="3" width="25.140625" style="20" bestFit="1" customWidth="1"/>
    <col min="4" max="4" width="19" style="20" customWidth="1"/>
    <col min="5" max="5" width="38.140625" style="12" customWidth="1"/>
    <col min="6" max="6" width="39" style="12" customWidth="1"/>
    <col min="7" max="7" width="33.5703125" style="12" customWidth="1"/>
    <col min="8" max="16384" width="9.140625" style="12"/>
  </cols>
  <sheetData>
    <row r="1" spans="1:7" x14ac:dyDescent="0.25">
      <c r="A1" s="23" t="s">
        <v>619</v>
      </c>
    </row>
    <row r="2" spans="1:7" x14ac:dyDescent="0.25">
      <c r="A2" s="35" t="s">
        <v>636</v>
      </c>
      <c r="D2" s="36"/>
    </row>
    <row r="5" spans="1:7" ht="17.25" customHeight="1" x14ac:dyDescent="0.25">
      <c r="A5" s="37" t="s">
        <v>621</v>
      </c>
      <c r="B5" s="38" t="s">
        <v>390</v>
      </c>
      <c r="C5" s="39" t="s">
        <v>391</v>
      </c>
      <c r="D5" s="39" t="s">
        <v>392</v>
      </c>
      <c r="E5" s="40" t="s">
        <v>633</v>
      </c>
      <c r="F5" s="40" t="s">
        <v>632</v>
      </c>
      <c r="G5" s="40" t="s">
        <v>393</v>
      </c>
    </row>
    <row r="6" spans="1:7" ht="15" customHeight="1" x14ac:dyDescent="0.25">
      <c r="A6" s="41"/>
      <c r="B6" s="42"/>
      <c r="C6" s="43"/>
      <c r="D6" s="43"/>
      <c r="E6" s="44"/>
      <c r="F6" s="44"/>
      <c r="G6" s="44"/>
    </row>
    <row r="7" spans="1:7" x14ac:dyDescent="0.25">
      <c r="A7" s="45" t="s">
        <v>394</v>
      </c>
      <c r="C7" s="36"/>
      <c r="D7" s="36"/>
    </row>
    <row r="8" spans="1:7" x14ac:dyDescent="0.25">
      <c r="A8" s="46" t="s">
        <v>630</v>
      </c>
      <c r="B8" s="47" t="s">
        <v>395</v>
      </c>
      <c r="C8" s="48" t="s">
        <v>396</v>
      </c>
      <c r="D8" s="49"/>
      <c r="E8" s="50" t="s">
        <v>397</v>
      </c>
      <c r="F8" s="50"/>
      <c r="G8" s="51" t="s">
        <v>398</v>
      </c>
    </row>
    <row r="9" spans="1:7" x14ac:dyDescent="0.25">
      <c r="A9" s="46" t="s">
        <v>631</v>
      </c>
      <c r="B9" s="52" t="s">
        <v>399</v>
      </c>
      <c r="C9" s="53"/>
      <c r="D9" s="48"/>
      <c r="E9" s="50" t="s">
        <v>400</v>
      </c>
      <c r="F9" s="50"/>
      <c r="G9" s="51" t="s">
        <v>401</v>
      </c>
    </row>
    <row r="10" spans="1:7" x14ac:dyDescent="0.25">
      <c r="C10" s="36"/>
      <c r="D10" s="36"/>
    </row>
    <row r="11" spans="1:7" x14ac:dyDescent="0.25">
      <c r="A11" s="45" t="s">
        <v>402</v>
      </c>
      <c r="C11" s="36"/>
      <c r="D11" s="36"/>
    </row>
    <row r="12" spans="1:7" x14ac:dyDescent="0.25">
      <c r="A12" s="52" t="s">
        <v>614</v>
      </c>
      <c r="B12" s="50" t="s">
        <v>615</v>
      </c>
      <c r="C12" s="59"/>
      <c r="D12" s="59"/>
      <c r="E12" s="63" t="s">
        <v>616</v>
      </c>
      <c r="F12" s="63" t="s">
        <v>617</v>
      </c>
      <c r="G12" s="63" t="s">
        <v>618</v>
      </c>
    </row>
    <row r="13" spans="1:7" x14ac:dyDescent="0.25">
      <c r="A13" s="52" t="s">
        <v>585</v>
      </c>
      <c r="B13" s="50" t="s">
        <v>586</v>
      </c>
      <c r="C13" s="59" t="s">
        <v>587</v>
      </c>
      <c r="D13" s="59" t="s">
        <v>588</v>
      </c>
      <c r="E13" s="63" t="s">
        <v>589</v>
      </c>
      <c r="F13" s="63" t="s">
        <v>590</v>
      </c>
      <c r="G13" s="63" t="s">
        <v>591</v>
      </c>
    </row>
    <row r="14" spans="1:7" x14ac:dyDescent="0.25">
      <c r="A14" s="52" t="s">
        <v>599</v>
      </c>
      <c r="B14" s="50" t="s">
        <v>600</v>
      </c>
      <c r="C14" s="59"/>
      <c r="D14" s="48"/>
      <c r="E14" s="63" t="s">
        <v>601</v>
      </c>
      <c r="F14" s="63" t="s">
        <v>602</v>
      </c>
      <c r="G14" s="63" t="s">
        <v>603</v>
      </c>
    </row>
    <row r="15" spans="1:7" x14ac:dyDescent="0.25">
      <c r="A15" s="52" t="s">
        <v>450</v>
      </c>
      <c r="B15" s="50" t="s">
        <v>451</v>
      </c>
      <c r="C15" s="64" t="s">
        <v>452</v>
      </c>
      <c r="D15" s="59"/>
      <c r="E15" s="63" t="s">
        <v>453</v>
      </c>
      <c r="F15" s="63" t="s">
        <v>454</v>
      </c>
      <c r="G15" s="63" t="s">
        <v>455</v>
      </c>
    </row>
    <row r="16" spans="1:7" x14ac:dyDescent="0.25">
      <c r="A16" s="52" t="s">
        <v>496</v>
      </c>
      <c r="B16" s="50" t="s">
        <v>497</v>
      </c>
      <c r="C16" s="59"/>
      <c r="D16" s="59"/>
      <c r="E16" s="63" t="s">
        <v>498</v>
      </c>
      <c r="F16" s="63" t="s">
        <v>499</v>
      </c>
      <c r="G16" s="63" t="s">
        <v>500</v>
      </c>
    </row>
    <row r="17" spans="1:7" x14ac:dyDescent="0.25">
      <c r="A17" s="76" t="s">
        <v>388</v>
      </c>
      <c r="B17" s="50" t="s">
        <v>497</v>
      </c>
      <c r="C17" s="59"/>
      <c r="D17" s="59"/>
      <c r="E17" s="60" t="s">
        <v>504</v>
      </c>
      <c r="F17" s="60" t="s">
        <v>505</v>
      </c>
      <c r="G17" s="60" t="s">
        <v>506</v>
      </c>
    </row>
    <row r="18" spans="1:7" x14ac:dyDescent="0.25">
      <c r="A18" s="76" t="s">
        <v>389</v>
      </c>
      <c r="B18" s="50" t="s">
        <v>497</v>
      </c>
      <c r="C18" s="59"/>
      <c r="D18" s="59"/>
      <c r="E18" s="60" t="s">
        <v>501</v>
      </c>
      <c r="F18" s="60" t="s">
        <v>502</v>
      </c>
      <c r="G18" s="60" t="s">
        <v>503</v>
      </c>
    </row>
    <row r="19" spans="1:7" x14ac:dyDescent="0.25">
      <c r="A19" s="52" t="s">
        <v>578</v>
      </c>
      <c r="B19" s="50" t="s">
        <v>579</v>
      </c>
      <c r="C19" s="64" t="s">
        <v>580</v>
      </c>
      <c r="D19" s="59" t="s">
        <v>581</v>
      </c>
      <c r="E19" s="63" t="s">
        <v>582</v>
      </c>
      <c r="F19" s="63" t="s">
        <v>583</v>
      </c>
      <c r="G19" s="63" t="s">
        <v>584</v>
      </c>
    </row>
    <row r="20" spans="1:7" x14ac:dyDescent="0.25">
      <c r="A20" s="52" t="s">
        <v>609</v>
      </c>
      <c r="B20" s="50" t="s">
        <v>610</v>
      </c>
      <c r="C20" s="59"/>
      <c r="D20" s="59"/>
      <c r="E20" s="63" t="s">
        <v>611</v>
      </c>
      <c r="F20" s="63" t="s">
        <v>612</v>
      </c>
      <c r="G20" s="63" t="s">
        <v>613</v>
      </c>
    </row>
    <row r="21" spans="1:7" x14ac:dyDescent="0.25">
      <c r="A21" s="52" t="s">
        <v>385</v>
      </c>
      <c r="B21" s="50" t="s">
        <v>517</v>
      </c>
      <c r="C21" s="64" t="s">
        <v>518</v>
      </c>
      <c r="D21" s="59" t="s">
        <v>519</v>
      </c>
      <c r="E21" s="63" t="s">
        <v>520</v>
      </c>
      <c r="F21" s="63" t="s">
        <v>521</v>
      </c>
      <c r="G21" s="63" t="s">
        <v>522</v>
      </c>
    </row>
    <row r="22" spans="1:7" x14ac:dyDescent="0.25">
      <c r="A22" s="76" t="s">
        <v>387</v>
      </c>
      <c r="B22" s="62" t="s">
        <v>560</v>
      </c>
      <c r="C22" s="59"/>
      <c r="D22" s="59"/>
      <c r="E22" s="63" t="s">
        <v>561</v>
      </c>
      <c r="F22" s="63" t="s">
        <v>562</v>
      </c>
      <c r="G22" s="63" t="s">
        <v>563</v>
      </c>
    </row>
    <row r="23" spans="1:7" x14ac:dyDescent="0.25">
      <c r="A23" s="76" t="s">
        <v>386</v>
      </c>
      <c r="B23" s="62" t="s">
        <v>523</v>
      </c>
      <c r="C23" s="59"/>
      <c r="D23" s="59"/>
      <c r="E23" s="63" t="s">
        <v>524</v>
      </c>
      <c r="F23" s="63" t="s">
        <v>525</v>
      </c>
      <c r="G23" s="63" t="s">
        <v>526</v>
      </c>
    </row>
    <row r="24" spans="1:7" x14ac:dyDescent="0.25">
      <c r="A24" s="52" t="s">
        <v>527</v>
      </c>
      <c r="B24" s="62" t="s">
        <v>523</v>
      </c>
      <c r="C24" s="59"/>
      <c r="D24" s="59"/>
      <c r="E24" s="63" t="s">
        <v>528</v>
      </c>
      <c r="F24" s="63" t="s">
        <v>529</v>
      </c>
      <c r="G24" s="63" t="s">
        <v>530</v>
      </c>
    </row>
    <row r="25" spans="1:7" x14ac:dyDescent="0.25">
      <c r="A25" s="52" t="s">
        <v>571</v>
      </c>
      <c r="B25" s="62" t="s">
        <v>572</v>
      </c>
      <c r="C25" s="59" t="s">
        <v>573</v>
      </c>
      <c r="D25" s="59" t="s">
        <v>574</v>
      </c>
      <c r="E25" s="63" t="s">
        <v>575</v>
      </c>
      <c r="F25" s="63" t="s">
        <v>576</v>
      </c>
      <c r="G25" s="63" t="s">
        <v>577</v>
      </c>
    </row>
    <row r="26" spans="1:7" x14ac:dyDescent="0.25">
      <c r="A26" s="52" t="s">
        <v>434</v>
      </c>
      <c r="B26" s="62" t="s">
        <v>435</v>
      </c>
      <c r="C26" s="59" t="s">
        <v>436</v>
      </c>
      <c r="D26" s="59"/>
      <c r="E26" s="63" t="s">
        <v>437</v>
      </c>
      <c r="F26" s="63" t="s">
        <v>438</v>
      </c>
      <c r="G26" s="63" t="s">
        <v>439</v>
      </c>
    </row>
    <row r="27" spans="1:7" x14ac:dyDescent="0.25">
      <c r="A27" s="52" t="s">
        <v>466</v>
      </c>
      <c r="B27" s="62" t="s">
        <v>467</v>
      </c>
      <c r="C27" s="59" t="s">
        <v>468</v>
      </c>
      <c r="D27" s="59" t="s">
        <v>469</v>
      </c>
      <c r="E27" s="63" t="s">
        <v>470</v>
      </c>
      <c r="F27" s="63" t="s">
        <v>471</v>
      </c>
      <c r="G27" s="63" t="s">
        <v>472</v>
      </c>
    </row>
    <row r="28" spans="1:7" x14ac:dyDescent="0.25">
      <c r="A28" s="52" t="s">
        <v>564</v>
      </c>
      <c r="B28" s="50" t="s">
        <v>565</v>
      </c>
      <c r="C28" s="59"/>
      <c r="D28" s="48"/>
      <c r="E28" s="63" t="s">
        <v>566</v>
      </c>
      <c r="F28" s="63" t="s">
        <v>567</v>
      </c>
      <c r="G28" s="63" t="s">
        <v>568</v>
      </c>
    </row>
    <row r="29" spans="1:7" x14ac:dyDescent="0.25">
      <c r="A29" s="52" t="s">
        <v>569</v>
      </c>
      <c r="B29" s="50" t="s">
        <v>565</v>
      </c>
      <c r="C29" s="59" t="s">
        <v>570</v>
      </c>
      <c r="D29" s="48"/>
      <c r="E29" s="63" t="s">
        <v>566</v>
      </c>
      <c r="F29" s="63" t="s">
        <v>567</v>
      </c>
      <c r="G29" s="63" t="s">
        <v>568</v>
      </c>
    </row>
    <row r="30" spans="1:7" x14ac:dyDescent="0.25">
      <c r="A30" s="52" t="s">
        <v>592</v>
      </c>
      <c r="B30" s="50" t="s">
        <v>593</v>
      </c>
      <c r="C30" s="64" t="s">
        <v>594</v>
      </c>
      <c r="D30" s="59" t="s">
        <v>595</v>
      </c>
      <c r="E30" s="63" t="s">
        <v>596</v>
      </c>
      <c r="F30" s="63" t="s">
        <v>597</v>
      </c>
      <c r="G30" s="63" t="s">
        <v>598</v>
      </c>
    </row>
    <row r="31" spans="1:7" x14ac:dyDescent="0.25">
      <c r="A31" s="52" t="s">
        <v>604</v>
      </c>
      <c r="B31" s="50" t="s">
        <v>605</v>
      </c>
      <c r="C31" s="59"/>
      <c r="D31" s="59"/>
      <c r="E31" s="63" t="s">
        <v>606</v>
      </c>
      <c r="F31" s="63" t="s">
        <v>607</v>
      </c>
      <c r="G31" s="63" t="s">
        <v>608</v>
      </c>
    </row>
    <row r="32" spans="1:7" x14ac:dyDescent="0.25">
      <c r="A32" s="52" t="s">
        <v>408</v>
      </c>
      <c r="B32" s="54" t="s">
        <v>409</v>
      </c>
      <c r="C32" s="55"/>
      <c r="D32" s="55"/>
      <c r="E32" s="56" t="s">
        <v>410</v>
      </c>
      <c r="F32" s="56" t="s">
        <v>411</v>
      </c>
      <c r="G32" s="56" t="s">
        <v>412</v>
      </c>
    </row>
    <row r="33" spans="1:7" x14ac:dyDescent="0.25">
      <c r="A33" s="52" t="s">
        <v>538</v>
      </c>
      <c r="B33" s="50" t="s">
        <v>539</v>
      </c>
      <c r="C33" s="59"/>
      <c r="D33" s="59"/>
      <c r="E33" s="60" t="s">
        <v>540</v>
      </c>
      <c r="F33" s="60" t="s">
        <v>541</v>
      </c>
      <c r="G33" s="60" t="s">
        <v>542</v>
      </c>
    </row>
    <row r="34" spans="1:7" x14ac:dyDescent="0.25">
      <c r="A34" s="52" t="s">
        <v>473</v>
      </c>
      <c r="B34" s="60" t="s">
        <v>474</v>
      </c>
      <c r="C34" s="65"/>
      <c r="D34" s="59"/>
      <c r="E34" s="60" t="s">
        <v>475</v>
      </c>
      <c r="F34" s="60" t="s">
        <v>476</v>
      </c>
      <c r="G34" s="60" t="s">
        <v>477</v>
      </c>
    </row>
    <row r="35" spans="1:7" x14ac:dyDescent="0.25">
      <c r="A35" s="52" t="s">
        <v>478</v>
      </c>
      <c r="B35" s="50" t="s">
        <v>479</v>
      </c>
      <c r="C35" s="65"/>
      <c r="D35" s="59"/>
      <c r="E35" s="60" t="s">
        <v>480</v>
      </c>
      <c r="F35" s="60" t="s">
        <v>481</v>
      </c>
      <c r="G35" s="60" t="s">
        <v>482</v>
      </c>
    </row>
    <row r="36" spans="1:7" x14ac:dyDescent="0.25">
      <c r="A36" s="52" t="s">
        <v>531</v>
      </c>
      <c r="B36" s="50" t="s">
        <v>532</v>
      </c>
      <c r="C36" s="59" t="s">
        <v>533</v>
      </c>
      <c r="D36" s="59" t="s">
        <v>534</v>
      </c>
      <c r="E36" s="60" t="s">
        <v>535</v>
      </c>
      <c r="F36" s="60" t="s">
        <v>536</v>
      </c>
      <c r="G36" s="60" t="s">
        <v>537</v>
      </c>
    </row>
    <row r="37" spans="1:7" x14ac:dyDescent="0.25">
      <c r="A37" s="52" t="s">
        <v>483</v>
      </c>
      <c r="B37" s="50" t="s">
        <v>484</v>
      </c>
      <c r="C37" s="59"/>
      <c r="D37" s="59"/>
      <c r="E37" s="60" t="s">
        <v>485</v>
      </c>
      <c r="F37" s="60" t="s">
        <v>486</v>
      </c>
      <c r="G37" s="60" t="s">
        <v>487</v>
      </c>
    </row>
    <row r="38" spans="1:7" x14ac:dyDescent="0.25">
      <c r="A38" s="52" t="s">
        <v>488</v>
      </c>
      <c r="B38" s="50" t="s">
        <v>489</v>
      </c>
      <c r="C38" s="59"/>
      <c r="D38" s="59"/>
      <c r="E38" s="60" t="s">
        <v>490</v>
      </c>
      <c r="F38" s="60" t="s">
        <v>491</v>
      </c>
      <c r="G38" s="60" t="s">
        <v>487</v>
      </c>
    </row>
    <row r="39" spans="1:7" x14ac:dyDescent="0.25">
      <c r="A39" s="52" t="s">
        <v>507</v>
      </c>
      <c r="B39" s="50" t="s">
        <v>508</v>
      </c>
      <c r="C39" s="59"/>
      <c r="D39" s="59"/>
      <c r="E39" s="60" t="s">
        <v>509</v>
      </c>
      <c r="F39" s="60" t="s">
        <v>510</v>
      </c>
      <c r="G39" s="60" t="s">
        <v>511</v>
      </c>
    </row>
    <row r="40" spans="1:7" x14ac:dyDescent="0.25">
      <c r="A40" s="52" t="s">
        <v>543</v>
      </c>
      <c r="B40" s="50" t="s">
        <v>544</v>
      </c>
      <c r="C40" s="53"/>
      <c r="D40" s="48"/>
      <c r="E40" s="60" t="s">
        <v>545</v>
      </c>
      <c r="F40" s="60" t="s">
        <v>546</v>
      </c>
      <c r="G40" s="60" t="s">
        <v>547</v>
      </c>
    </row>
    <row r="41" spans="1:7" x14ac:dyDescent="0.25">
      <c r="A41" s="52" t="s">
        <v>428</v>
      </c>
      <c r="B41" s="50" t="s">
        <v>429</v>
      </c>
      <c r="C41" s="61" t="s">
        <v>430</v>
      </c>
      <c r="D41" s="59"/>
      <c r="E41" s="60" t="s">
        <v>431</v>
      </c>
      <c r="F41" s="60" t="s">
        <v>432</v>
      </c>
      <c r="G41" s="60" t="s">
        <v>433</v>
      </c>
    </row>
    <row r="42" spans="1:7" x14ac:dyDescent="0.25">
      <c r="A42" s="52" t="s">
        <v>461</v>
      </c>
      <c r="B42" s="50" t="s">
        <v>462</v>
      </c>
      <c r="C42" s="59"/>
      <c r="D42" s="59"/>
      <c r="E42" s="60" t="s">
        <v>463</v>
      </c>
      <c r="F42" s="60" t="s">
        <v>464</v>
      </c>
      <c r="G42" s="60" t="s">
        <v>465</v>
      </c>
    </row>
    <row r="43" spans="1:7" x14ac:dyDescent="0.25">
      <c r="A43" s="52" t="s">
        <v>445</v>
      </c>
      <c r="B43" s="50" t="s">
        <v>446</v>
      </c>
      <c r="C43" s="59"/>
      <c r="D43" s="59"/>
      <c r="E43" s="60" t="s">
        <v>447</v>
      </c>
      <c r="F43" s="60" t="s">
        <v>448</v>
      </c>
      <c r="G43" s="60" t="s">
        <v>449</v>
      </c>
    </row>
    <row r="44" spans="1:7" x14ac:dyDescent="0.25">
      <c r="A44" s="52" t="s">
        <v>440</v>
      </c>
      <c r="B44" s="50" t="s">
        <v>441</v>
      </c>
      <c r="C44" s="59"/>
      <c r="D44" s="59"/>
      <c r="E44" s="60" t="s">
        <v>442</v>
      </c>
      <c r="F44" s="60" t="s">
        <v>443</v>
      </c>
      <c r="G44" s="60" t="s">
        <v>444</v>
      </c>
    </row>
    <row r="45" spans="1:7" x14ac:dyDescent="0.25">
      <c r="A45" s="76" t="s">
        <v>384</v>
      </c>
      <c r="B45" s="50" t="s">
        <v>635</v>
      </c>
      <c r="C45" s="59" t="s">
        <v>492</v>
      </c>
      <c r="D45" s="59"/>
      <c r="E45" s="60" t="s">
        <v>493</v>
      </c>
      <c r="F45" s="60" t="s">
        <v>494</v>
      </c>
      <c r="G45" s="60" t="s">
        <v>495</v>
      </c>
    </row>
    <row r="46" spans="1:7" x14ac:dyDescent="0.25">
      <c r="A46" s="52" t="s">
        <v>512</v>
      </c>
      <c r="B46" s="50" t="s">
        <v>513</v>
      </c>
      <c r="C46" s="59" t="s">
        <v>492</v>
      </c>
      <c r="D46" s="59"/>
      <c r="E46" s="60" t="s">
        <v>514</v>
      </c>
      <c r="F46" s="60" t="s">
        <v>515</v>
      </c>
      <c r="G46" s="60" t="s">
        <v>516</v>
      </c>
    </row>
    <row r="47" spans="1:7" x14ac:dyDescent="0.25">
      <c r="A47" s="52" t="s">
        <v>413</v>
      </c>
      <c r="B47" s="54" t="s">
        <v>414</v>
      </c>
      <c r="C47" s="55"/>
      <c r="D47" s="57"/>
      <c r="E47" s="56" t="s">
        <v>415</v>
      </c>
      <c r="F47" s="56" t="s">
        <v>416</v>
      </c>
      <c r="G47" s="56" t="s">
        <v>417</v>
      </c>
    </row>
    <row r="48" spans="1:7" x14ac:dyDescent="0.25">
      <c r="A48" s="52" t="s">
        <v>418</v>
      </c>
      <c r="B48" s="58" t="s">
        <v>419</v>
      </c>
      <c r="C48" s="55"/>
      <c r="D48" s="59"/>
      <c r="E48" s="47" t="s">
        <v>420</v>
      </c>
      <c r="F48" s="47" t="s">
        <v>421</v>
      </c>
      <c r="G48" s="47" t="s">
        <v>422</v>
      </c>
    </row>
    <row r="49" spans="1:7" x14ac:dyDescent="0.25">
      <c r="A49" s="52" t="s">
        <v>403</v>
      </c>
      <c r="B49" s="54" t="s">
        <v>404</v>
      </c>
      <c r="C49" s="55"/>
      <c r="D49" s="55"/>
      <c r="E49" s="56" t="s">
        <v>405</v>
      </c>
      <c r="F49" s="56" t="s">
        <v>406</v>
      </c>
      <c r="G49" s="56" t="s">
        <v>407</v>
      </c>
    </row>
    <row r="50" spans="1:7" x14ac:dyDescent="0.25">
      <c r="A50" s="52" t="s">
        <v>423</v>
      </c>
      <c r="B50" s="58" t="s">
        <v>424</v>
      </c>
      <c r="C50" s="55"/>
      <c r="D50" s="59"/>
      <c r="E50" s="60" t="s">
        <v>425</v>
      </c>
      <c r="F50" s="60" t="s">
        <v>426</v>
      </c>
      <c r="G50" s="60" t="s">
        <v>427</v>
      </c>
    </row>
    <row r="51" spans="1:7" x14ac:dyDescent="0.25">
      <c r="A51" s="77" t="s">
        <v>556</v>
      </c>
      <c r="B51" s="50" t="s">
        <v>556</v>
      </c>
      <c r="C51" s="59"/>
      <c r="D51" s="59"/>
      <c r="E51" s="66" t="s">
        <v>557</v>
      </c>
      <c r="F51" s="66" t="s">
        <v>558</v>
      </c>
      <c r="G51" s="66" t="s">
        <v>559</v>
      </c>
    </row>
    <row r="52" spans="1:7" x14ac:dyDescent="0.25">
      <c r="A52" s="52" t="s">
        <v>456</v>
      </c>
      <c r="B52" s="62" t="s">
        <v>457</v>
      </c>
      <c r="C52" s="59"/>
      <c r="D52" s="59"/>
      <c r="E52" s="60" t="s">
        <v>458</v>
      </c>
      <c r="F52" s="60" t="s">
        <v>459</v>
      </c>
      <c r="G52" s="60" t="s">
        <v>460</v>
      </c>
    </row>
    <row r="53" spans="1:7" x14ac:dyDescent="0.25">
      <c r="A53" s="52" t="s">
        <v>548</v>
      </c>
      <c r="B53" s="50" t="s">
        <v>549</v>
      </c>
      <c r="C53" s="59"/>
      <c r="D53" s="59"/>
      <c r="E53" s="60" t="s">
        <v>550</v>
      </c>
      <c r="F53" s="60" t="s">
        <v>551</v>
      </c>
      <c r="G53" s="60" t="s">
        <v>552</v>
      </c>
    </row>
    <row r="54" spans="1:7" x14ac:dyDescent="0.25">
      <c r="A54" s="68" t="s">
        <v>553</v>
      </c>
      <c r="B54" s="69" t="s">
        <v>549</v>
      </c>
      <c r="C54" s="70"/>
      <c r="D54" s="70"/>
      <c r="E54" s="69" t="s">
        <v>554</v>
      </c>
      <c r="F54" s="69" t="s">
        <v>555</v>
      </c>
      <c r="G54" s="69" t="s">
        <v>552</v>
      </c>
    </row>
    <row r="55" spans="1:7" x14ac:dyDescent="0.25">
      <c r="C55" s="36"/>
      <c r="D55" s="36"/>
    </row>
    <row r="56" spans="1:7" x14ac:dyDescent="0.25">
      <c r="A56" s="35" t="s">
        <v>634</v>
      </c>
      <c r="C56" s="36"/>
      <c r="D56" s="36"/>
      <c r="F56" s="67"/>
    </row>
    <row r="57" spans="1:7" x14ac:dyDescent="0.25">
      <c r="C57" s="36"/>
      <c r="D57" s="36"/>
      <c r="E57" s="67"/>
      <c r="F57" s="67"/>
    </row>
    <row r="58" spans="1:7" x14ac:dyDescent="0.25">
      <c r="C58" s="36"/>
      <c r="D58" s="36"/>
      <c r="E58" s="67"/>
      <c r="F58" s="67"/>
    </row>
    <row r="59" spans="1:7" x14ac:dyDescent="0.25">
      <c r="C59" s="36"/>
      <c r="D59" s="36"/>
      <c r="E59" s="67"/>
      <c r="F59" s="67"/>
    </row>
    <row r="60" spans="1:7" x14ac:dyDescent="0.25">
      <c r="C60" s="36"/>
      <c r="D60" s="36"/>
      <c r="E60" s="67"/>
      <c r="F60" s="67"/>
    </row>
    <row r="61" spans="1:7" x14ac:dyDescent="0.25">
      <c r="C61" s="36"/>
      <c r="D61" s="36"/>
      <c r="E61" s="67"/>
      <c r="F61" s="67"/>
    </row>
    <row r="62" spans="1:7" x14ac:dyDescent="0.25">
      <c r="C62" s="36"/>
      <c r="D62" s="36"/>
      <c r="E62" s="67"/>
      <c r="F62" s="67"/>
    </row>
    <row r="63" spans="1:7" x14ac:dyDescent="0.25">
      <c r="C63" s="36"/>
      <c r="D63" s="36"/>
      <c r="E63" s="67"/>
      <c r="F63" s="67"/>
    </row>
    <row r="64" spans="1:7" x14ac:dyDescent="0.25">
      <c r="C64" s="36"/>
      <c r="D64" s="36"/>
      <c r="E64" s="67"/>
      <c r="F64" s="67"/>
    </row>
    <row r="65" spans="1:6" x14ac:dyDescent="0.25">
      <c r="C65" s="36"/>
      <c r="D65" s="36"/>
      <c r="E65" s="2"/>
      <c r="F65" s="2"/>
    </row>
    <row r="66" spans="1:6" x14ac:dyDescent="0.25">
      <c r="D66" s="36"/>
    </row>
    <row r="67" spans="1:6" x14ac:dyDescent="0.25">
      <c r="D67" s="36"/>
    </row>
    <row r="68" spans="1:6" x14ac:dyDescent="0.25">
      <c r="A68" s="12"/>
      <c r="C68" s="36"/>
      <c r="D68" s="36"/>
    </row>
  </sheetData>
  <sortState ref="A12:H54">
    <sortCondition ref="A12:A54"/>
  </sortState>
  <conditionalFormatting sqref="B27">
    <cfRule type="cellIs" dxfId="7" priority="5" operator="equal">
      <formula>"AB"</formula>
    </cfRule>
    <cfRule type="cellIs" dxfId="6" priority="6" operator="equal">
      <formula>"BB"</formula>
    </cfRule>
    <cfRule type="cellIs" dxfId="5" priority="7" operator="equal">
      <formula>"AA"</formula>
    </cfRule>
  </conditionalFormatting>
  <conditionalFormatting sqref="B27">
    <cfRule type="duplicateValues" dxfId="4" priority="8"/>
  </conditionalFormatting>
  <conditionalFormatting sqref="B17">
    <cfRule type="cellIs" dxfId="3" priority="1" operator="equal">
      <formula>"AB"</formula>
    </cfRule>
    <cfRule type="cellIs" dxfId="2" priority="2" operator="equal">
      <formula>"BB"</formula>
    </cfRule>
    <cfRule type="cellIs" dxfId="1" priority="3" operator="equal">
      <formula>"AA"</formula>
    </cfRule>
  </conditionalFormatting>
  <conditionalFormatting sqref="B17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2"/>
  <sheetViews>
    <sheetView zoomScale="80" zoomScaleNormal="80" workbookViewId="0">
      <pane xSplit="1" ySplit="4" topLeftCell="C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defaultRowHeight="15" x14ac:dyDescent="0.25"/>
  <cols>
    <col min="1" max="1" width="23" customWidth="1"/>
    <col min="2" max="2" width="14.28515625" bestFit="1" customWidth="1"/>
    <col min="3" max="3" width="92.140625" customWidth="1"/>
    <col min="4" max="4" width="13.42578125" style="20" bestFit="1" customWidth="1"/>
    <col min="5" max="5" width="21.7109375" style="20" customWidth="1"/>
    <col min="6" max="6" width="6.42578125" style="20" customWidth="1"/>
    <col min="7" max="7" width="11.28515625" style="16" bestFit="1" customWidth="1"/>
    <col min="8" max="8" width="12.140625" bestFit="1" customWidth="1"/>
    <col min="9" max="9" width="26.5703125" customWidth="1"/>
    <col min="10" max="10" width="24.140625" style="16" customWidth="1"/>
    <col min="11" max="13" width="22" style="16" bestFit="1" customWidth="1"/>
    <col min="14" max="14" width="22" style="16" customWidth="1"/>
    <col min="15" max="15" width="22" style="16" bestFit="1" customWidth="1"/>
    <col min="16" max="16" width="21.28515625" style="16" bestFit="1" customWidth="1"/>
    <col min="17" max="17" width="38.7109375" style="16" bestFit="1" customWidth="1"/>
  </cols>
  <sheetData>
    <row r="1" spans="1:17" x14ac:dyDescent="0.25">
      <c r="A1" s="23" t="s">
        <v>620</v>
      </c>
      <c r="P1" s="71"/>
      <c r="Q1" s="71"/>
    </row>
    <row r="2" spans="1:17" x14ac:dyDescent="0.25">
      <c r="A2" s="23"/>
      <c r="P2" s="71"/>
      <c r="Q2" s="71"/>
    </row>
    <row r="3" spans="1:17" x14ac:dyDescent="0.25">
      <c r="A3" s="24"/>
      <c r="B3" s="24"/>
      <c r="C3" s="24"/>
      <c r="D3" s="25"/>
      <c r="E3" s="25"/>
      <c r="F3" s="25"/>
      <c r="G3" s="80" t="s">
        <v>0</v>
      </c>
      <c r="H3" s="25"/>
      <c r="I3" s="78"/>
      <c r="J3" s="81" t="s">
        <v>117</v>
      </c>
      <c r="K3" s="81"/>
      <c r="L3" s="81"/>
      <c r="M3" s="81"/>
      <c r="N3" s="81"/>
      <c r="O3" s="81"/>
      <c r="P3" s="74"/>
      <c r="Q3" s="74"/>
    </row>
    <row r="4" spans="1:17" ht="17.25" x14ac:dyDescent="0.25">
      <c r="A4" s="26" t="s">
        <v>357</v>
      </c>
      <c r="B4" s="26" t="s">
        <v>356</v>
      </c>
      <c r="C4" s="26" t="s">
        <v>116</v>
      </c>
      <c r="D4" s="27" t="s">
        <v>380</v>
      </c>
      <c r="E4" s="27" t="s">
        <v>626</v>
      </c>
      <c r="F4" s="27" t="s">
        <v>229</v>
      </c>
      <c r="G4" s="28" t="s">
        <v>114</v>
      </c>
      <c r="H4" s="29" t="s">
        <v>355</v>
      </c>
      <c r="I4" s="29" t="s">
        <v>637</v>
      </c>
      <c r="J4" s="29" t="s">
        <v>629</v>
      </c>
      <c r="K4" s="29" t="s">
        <v>385</v>
      </c>
      <c r="L4" s="29" t="s">
        <v>386</v>
      </c>
      <c r="M4" s="29" t="s">
        <v>387</v>
      </c>
      <c r="N4" s="29" t="s">
        <v>388</v>
      </c>
      <c r="O4" s="29" t="s">
        <v>389</v>
      </c>
      <c r="P4" s="73" t="s">
        <v>543</v>
      </c>
      <c r="Q4" s="73" t="s">
        <v>548</v>
      </c>
    </row>
    <row r="5" spans="1:17" ht="30" x14ac:dyDescent="0.25">
      <c r="A5" s="1" t="s">
        <v>1</v>
      </c>
      <c r="B5" t="s">
        <v>294</v>
      </c>
      <c r="C5" t="s">
        <v>119</v>
      </c>
      <c r="D5" s="11" t="s">
        <v>206</v>
      </c>
      <c r="E5" s="11" t="s">
        <v>115</v>
      </c>
      <c r="F5" s="11">
        <v>1994</v>
      </c>
      <c r="G5" s="11" t="s">
        <v>2</v>
      </c>
      <c r="H5" s="34" t="s">
        <v>382</v>
      </c>
      <c r="I5" s="79" t="s">
        <v>639</v>
      </c>
      <c r="J5" s="22" t="s">
        <v>622</v>
      </c>
      <c r="K5" s="22" t="s">
        <v>622</v>
      </c>
      <c r="L5" s="22" t="s">
        <v>624</v>
      </c>
      <c r="M5" s="22" t="s">
        <v>624</v>
      </c>
      <c r="N5" s="22" t="s">
        <v>625</v>
      </c>
      <c r="O5" s="22" t="s">
        <v>624</v>
      </c>
      <c r="P5" s="16" t="s">
        <v>622</v>
      </c>
      <c r="Q5" s="16" t="s">
        <v>623</v>
      </c>
    </row>
    <row r="6" spans="1:17" x14ac:dyDescent="0.25">
      <c r="A6" s="1" t="s">
        <v>5</v>
      </c>
      <c r="B6" t="s">
        <v>295</v>
      </c>
      <c r="C6" t="s">
        <v>120</v>
      </c>
      <c r="D6" s="11" t="s">
        <v>206</v>
      </c>
      <c r="E6" s="11" t="s">
        <v>115</v>
      </c>
      <c r="F6" s="11">
        <v>1992</v>
      </c>
      <c r="G6" s="11" t="s">
        <v>2</v>
      </c>
      <c r="H6" s="34" t="s">
        <v>382</v>
      </c>
      <c r="I6" s="34" t="s">
        <v>638</v>
      </c>
      <c r="J6" s="22" t="s">
        <v>622</v>
      </c>
      <c r="K6" s="22" t="s">
        <v>622</v>
      </c>
      <c r="L6" s="22" t="s">
        <v>624</v>
      </c>
      <c r="M6" s="22" t="s">
        <v>624</v>
      </c>
      <c r="N6" s="22" t="s">
        <v>625</v>
      </c>
      <c r="O6" s="22" t="s">
        <v>624</v>
      </c>
      <c r="P6" s="16" t="s">
        <v>622</v>
      </c>
      <c r="Q6" s="16" t="s">
        <v>623</v>
      </c>
    </row>
    <row r="7" spans="1:17" x14ac:dyDescent="0.25">
      <c r="A7" s="1" t="s">
        <v>6</v>
      </c>
      <c r="B7" t="s">
        <v>296</v>
      </c>
      <c r="C7" t="s">
        <v>121</v>
      </c>
      <c r="D7" s="11" t="s">
        <v>206</v>
      </c>
      <c r="E7" s="11" t="s">
        <v>239</v>
      </c>
      <c r="F7" s="11">
        <v>1995</v>
      </c>
      <c r="G7" s="11" t="s">
        <v>2</v>
      </c>
      <c r="H7" s="34" t="s">
        <v>382</v>
      </c>
      <c r="I7" s="34" t="s">
        <v>638</v>
      </c>
      <c r="J7" s="22" t="s">
        <v>622</v>
      </c>
      <c r="K7" s="22" t="s">
        <v>622</v>
      </c>
      <c r="L7" s="22" t="s">
        <v>624</v>
      </c>
      <c r="M7" s="22" t="s">
        <v>624</v>
      </c>
      <c r="N7" s="22" t="s">
        <v>625</v>
      </c>
      <c r="O7" s="22" t="s">
        <v>624</v>
      </c>
      <c r="P7" s="16" t="s">
        <v>622</v>
      </c>
      <c r="Q7" s="16" t="s">
        <v>623</v>
      </c>
    </row>
    <row r="8" spans="1:17" x14ac:dyDescent="0.25">
      <c r="A8" s="1" t="s">
        <v>235</v>
      </c>
      <c r="B8" t="s">
        <v>235</v>
      </c>
      <c r="C8" t="s">
        <v>124</v>
      </c>
      <c r="D8" s="11" t="s">
        <v>206</v>
      </c>
      <c r="E8" s="11"/>
      <c r="F8" s="11">
        <v>1999</v>
      </c>
      <c r="G8" s="11" t="s">
        <v>10</v>
      </c>
      <c r="H8" s="34" t="s">
        <v>382</v>
      </c>
      <c r="I8" s="34" t="s">
        <v>638</v>
      </c>
      <c r="J8" s="22" t="s">
        <v>622</v>
      </c>
      <c r="K8" s="22" t="s">
        <v>622</v>
      </c>
      <c r="L8" s="22" t="s">
        <v>624</v>
      </c>
      <c r="M8" s="22" t="s">
        <v>624</v>
      </c>
      <c r="N8" s="22" t="s">
        <v>625</v>
      </c>
      <c r="O8" s="22" t="s">
        <v>624</v>
      </c>
      <c r="P8" s="16" t="s">
        <v>622</v>
      </c>
      <c r="Q8" s="16" t="s">
        <v>623</v>
      </c>
    </row>
    <row r="9" spans="1:17" ht="30" x14ac:dyDescent="0.25">
      <c r="A9" s="5" t="s">
        <v>29</v>
      </c>
      <c r="B9" t="s">
        <v>299</v>
      </c>
      <c r="C9" t="s">
        <v>126</v>
      </c>
      <c r="D9" s="20" t="s">
        <v>206</v>
      </c>
      <c r="E9" s="20" t="s">
        <v>212</v>
      </c>
      <c r="F9" s="20">
        <v>2000</v>
      </c>
      <c r="G9" s="11" t="s">
        <v>10</v>
      </c>
      <c r="H9" s="34" t="s">
        <v>382</v>
      </c>
      <c r="I9" s="79" t="s">
        <v>640</v>
      </c>
      <c r="J9" s="22" t="s">
        <v>622</v>
      </c>
      <c r="K9" s="22" t="s">
        <v>622</v>
      </c>
      <c r="L9" s="22" t="s">
        <v>624</v>
      </c>
      <c r="M9" s="22" t="s">
        <v>624</v>
      </c>
      <c r="N9" s="22" t="s">
        <v>625</v>
      </c>
      <c r="O9" s="22" t="s">
        <v>624</v>
      </c>
      <c r="P9" s="16" t="s">
        <v>622</v>
      </c>
      <c r="Q9" s="16" t="s">
        <v>623</v>
      </c>
    </row>
    <row r="10" spans="1:17" x14ac:dyDescent="0.25">
      <c r="A10" s="12" t="s">
        <v>113</v>
      </c>
      <c r="B10" t="s">
        <v>300</v>
      </c>
      <c r="C10" t="s">
        <v>118</v>
      </c>
      <c r="D10" s="11" t="s">
        <v>206</v>
      </c>
      <c r="E10" s="11" t="s">
        <v>115</v>
      </c>
      <c r="F10" s="11">
        <v>1985</v>
      </c>
      <c r="G10" s="11" t="s">
        <v>2</v>
      </c>
      <c r="H10" s="34" t="s">
        <v>382</v>
      </c>
      <c r="I10" s="34" t="s">
        <v>638</v>
      </c>
      <c r="J10" s="22" t="s">
        <v>622</v>
      </c>
      <c r="K10" s="22" t="s">
        <v>622</v>
      </c>
      <c r="L10" s="22" t="s">
        <v>624</v>
      </c>
      <c r="M10" s="22" t="s">
        <v>624</v>
      </c>
      <c r="N10" s="22" t="s">
        <v>625</v>
      </c>
      <c r="O10" s="22" t="s">
        <v>624</v>
      </c>
      <c r="P10" s="16" t="s">
        <v>622</v>
      </c>
      <c r="Q10" s="16" t="s">
        <v>623</v>
      </c>
    </row>
    <row r="11" spans="1:17" x14ac:dyDescent="0.25">
      <c r="A11" s="1" t="s">
        <v>14</v>
      </c>
      <c r="B11" t="s">
        <v>297</v>
      </c>
      <c r="C11" t="s">
        <v>122</v>
      </c>
      <c r="D11" s="11" t="s">
        <v>206</v>
      </c>
      <c r="E11" s="11" t="s">
        <v>239</v>
      </c>
      <c r="F11" s="11">
        <v>1997</v>
      </c>
      <c r="G11" s="11" t="s">
        <v>13</v>
      </c>
      <c r="H11" s="34" t="s">
        <v>382</v>
      </c>
      <c r="I11" s="34" t="s">
        <v>638</v>
      </c>
      <c r="J11" s="22" t="s">
        <v>622</v>
      </c>
      <c r="K11" s="22" t="s">
        <v>622</v>
      </c>
      <c r="L11" s="22" t="s">
        <v>624</v>
      </c>
      <c r="M11" s="22" t="s">
        <v>624</v>
      </c>
      <c r="N11" s="22" t="s">
        <v>625</v>
      </c>
      <c r="O11" s="22" t="s">
        <v>624</v>
      </c>
      <c r="P11" s="16" t="s">
        <v>622</v>
      </c>
      <c r="Q11" s="16" t="s">
        <v>623</v>
      </c>
    </row>
    <row r="12" spans="1:17" ht="30" x14ac:dyDescent="0.25">
      <c r="A12" s="1" t="s">
        <v>17</v>
      </c>
      <c r="B12" t="s">
        <v>298</v>
      </c>
      <c r="C12" t="s">
        <v>123</v>
      </c>
      <c r="D12" s="11" t="s">
        <v>206</v>
      </c>
      <c r="E12" s="11" t="s">
        <v>115</v>
      </c>
      <c r="F12" s="11">
        <v>1998</v>
      </c>
      <c r="G12" s="11" t="s">
        <v>10</v>
      </c>
      <c r="H12" s="34" t="s">
        <v>382</v>
      </c>
      <c r="I12" s="79" t="s">
        <v>641</v>
      </c>
      <c r="J12" s="22" t="s">
        <v>622</v>
      </c>
      <c r="K12" s="22" t="s">
        <v>622</v>
      </c>
      <c r="L12" s="22" t="s">
        <v>624</v>
      </c>
      <c r="M12" s="22" t="s">
        <v>624</v>
      </c>
      <c r="N12" s="22" t="s">
        <v>625</v>
      </c>
      <c r="O12" s="22" t="s">
        <v>624</v>
      </c>
      <c r="P12" s="16" t="s">
        <v>622</v>
      </c>
      <c r="Q12" s="16" t="s">
        <v>623</v>
      </c>
    </row>
    <row r="13" spans="1:17" x14ac:dyDescent="0.25">
      <c r="A13" s="1" t="s">
        <v>236</v>
      </c>
      <c r="B13" t="s">
        <v>236</v>
      </c>
      <c r="C13" t="s">
        <v>125</v>
      </c>
      <c r="D13" s="11" t="s">
        <v>206</v>
      </c>
      <c r="E13" s="11"/>
      <c r="F13" s="11">
        <v>1960</v>
      </c>
      <c r="G13" s="11" t="s">
        <v>13</v>
      </c>
      <c r="H13" s="34" t="s">
        <v>382</v>
      </c>
      <c r="I13" s="34" t="s">
        <v>638</v>
      </c>
      <c r="J13" s="22" t="s">
        <v>622</v>
      </c>
      <c r="K13" s="22" t="s">
        <v>622</v>
      </c>
      <c r="L13" s="22" t="s">
        <v>624</v>
      </c>
      <c r="M13" s="22" t="s">
        <v>624</v>
      </c>
      <c r="N13" s="22" t="s">
        <v>625</v>
      </c>
      <c r="O13" s="22" t="s">
        <v>624</v>
      </c>
      <c r="P13" s="16" t="s">
        <v>622</v>
      </c>
      <c r="Q13" s="16" t="s">
        <v>623</v>
      </c>
    </row>
    <row r="14" spans="1:17" x14ac:dyDescent="0.25">
      <c r="A14" s="1" t="s">
        <v>377</v>
      </c>
      <c r="B14" t="s">
        <v>378</v>
      </c>
      <c r="C14" s="12" t="s">
        <v>379</v>
      </c>
      <c r="D14" s="11" t="s">
        <v>206</v>
      </c>
      <c r="E14" s="11"/>
      <c r="F14" s="11"/>
      <c r="G14" s="11" t="s">
        <v>2</v>
      </c>
      <c r="H14" s="34" t="s">
        <v>382</v>
      </c>
      <c r="I14" s="34" t="s">
        <v>638</v>
      </c>
      <c r="J14" s="22" t="s">
        <v>622</v>
      </c>
      <c r="K14" s="22" t="s">
        <v>622</v>
      </c>
      <c r="L14" s="22" t="s">
        <v>624</v>
      </c>
      <c r="M14" s="22" t="s">
        <v>624</v>
      </c>
      <c r="N14" s="22" t="s">
        <v>625</v>
      </c>
      <c r="O14" s="22" t="s">
        <v>624</v>
      </c>
      <c r="P14" s="16" t="s">
        <v>622</v>
      </c>
      <c r="Q14" s="16" t="s">
        <v>623</v>
      </c>
    </row>
    <row r="15" spans="1:17" x14ac:dyDescent="0.25">
      <c r="A15" s="8" t="s">
        <v>93</v>
      </c>
      <c r="B15" s="8"/>
      <c r="C15" s="8" t="s">
        <v>164</v>
      </c>
      <c r="D15" s="11" t="s">
        <v>207</v>
      </c>
      <c r="E15" s="11"/>
      <c r="F15" s="11">
        <v>1965</v>
      </c>
      <c r="G15" s="11" t="s">
        <v>2</v>
      </c>
      <c r="H15" s="34" t="s">
        <v>382</v>
      </c>
      <c r="I15" s="34" t="s">
        <v>638</v>
      </c>
      <c r="J15" s="22" t="s">
        <v>622</v>
      </c>
      <c r="K15" s="22" t="s">
        <v>622</v>
      </c>
      <c r="L15" s="22" t="s">
        <v>624</v>
      </c>
      <c r="M15" s="22" t="s">
        <v>624</v>
      </c>
      <c r="N15" s="22" t="s">
        <v>625</v>
      </c>
      <c r="O15" s="22" t="s">
        <v>624</v>
      </c>
      <c r="P15" s="16" t="s">
        <v>622</v>
      </c>
      <c r="Q15" s="16" t="s">
        <v>623</v>
      </c>
    </row>
    <row r="16" spans="1:17" s="12" customFormat="1" x14ac:dyDescent="0.25">
      <c r="A16" s="8"/>
      <c r="B16" s="8"/>
      <c r="C16" s="8"/>
      <c r="D16" s="11"/>
      <c r="E16" s="11"/>
      <c r="F16" s="11"/>
      <c r="G16" s="11"/>
      <c r="H16" s="13"/>
      <c r="I16" s="13"/>
      <c r="J16" s="20"/>
      <c r="K16" s="20"/>
      <c r="L16" s="20"/>
      <c r="M16" s="20"/>
      <c r="N16" s="20"/>
      <c r="O16" s="20"/>
      <c r="P16" s="20"/>
      <c r="Q16" s="20"/>
    </row>
    <row r="17" spans="1:17" x14ac:dyDescent="0.25">
      <c r="A17" s="6" t="s">
        <v>128</v>
      </c>
      <c r="B17" t="s">
        <v>312</v>
      </c>
      <c r="C17" t="s">
        <v>127</v>
      </c>
      <c r="D17" s="11" t="s">
        <v>206</v>
      </c>
      <c r="E17" s="11" t="s">
        <v>239</v>
      </c>
      <c r="F17" s="17">
        <v>1998</v>
      </c>
      <c r="G17" s="3" t="s">
        <v>8</v>
      </c>
      <c r="H17" s="3" t="s">
        <v>383</v>
      </c>
      <c r="I17" s="3" t="s">
        <v>642</v>
      </c>
      <c r="J17" s="16" t="s">
        <v>623</v>
      </c>
      <c r="K17" s="16" t="s">
        <v>623</v>
      </c>
      <c r="L17" s="16" t="s">
        <v>623</v>
      </c>
      <c r="M17" s="16" t="s">
        <v>625</v>
      </c>
      <c r="N17" s="16" t="s">
        <v>624</v>
      </c>
      <c r="O17" s="16" t="s">
        <v>625</v>
      </c>
      <c r="P17" s="16" t="s">
        <v>622</v>
      </c>
      <c r="Q17" s="16" t="s">
        <v>623</v>
      </c>
    </row>
    <row r="18" spans="1:17" x14ac:dyDescent="0.25">
      <c r="A18" s="1" t="s">
        <v>3</v>
      </c>
      <c r="B18" t="s">
        <v>301</v>
      </c>
      <c r="C18" t="s">
        <v>147</v>
      </c>
      <c r="D18" s="11" t="s">
        <v>206</v>
      </c>
      <c r="E18" s="11" t="s">
        <v>115</v>
      </c>
      <c r="F18" s="11">
        <v>1996</v>
      </c>
      <c r="G18" s="3" t="s">
        <v>4</v>
      </c>
      <c r="H18" s="3" t="s">
        <v>383</v>
      </c>
      <c r="I18" s="3" t="s">
        <v>642</v>
      </c>
      <c r="J18" s="20" t="s">
        <v>623</v>
      </c>
      <c r="K18" s="20" t="s">
        <v>623</v>
      </c>
      <c r="L18" s="20" t="s">
        <v>623</v>
      </c>
      <c r="M18" s="20" t="s">
        <v>625</v>
      </c>
      <c r="N18" s="16" t="s">
        <v>624</v>
      </c>
      <c r="O18" s="20" t="s">
        <v>625</v>
      </c>
      <c r="P18" s="16" t="s">
        <v>623</v>
      </c>
      <c r="Q18" s="16" t="s">
        <v>622</v>
      </c>
    </row>
    <row r="19" spans="1:17" x14ac:dyDescent="0.25">
      <c r="A19" s="6" t="s">
        <v>139</v>
      </c>
      <c r="B19" s="6" t="s">
        <v>313</v>
      </c>
      <c r="C19" s="6" t="s">
        <v>138</v>
      </c>
      <c r="D19" s="11" t="s">
        <v>206</v>
      </c>
      <c r="E19" s="11" t="s">
        <v>239</v>
      </c>
      <c r="F19" s="17">
        <v>1993</v>
      </c>
      <c r="G19" s="3" t="s">
        <v>8</v>
      </c>
      <c r="H19" s="3" t="s">
        <v>383</v>
      </c>
      <c r="I19" s="3" t="s">
        <v>642</v>
      </c>
      <c r="J19" s="20" t="s">
        <v>623</v>
      </c>
      <c r="K19" s="20" t="s">
        <v>623</v>
      </c>
      <c r="L19" s="20" t="s">
        <v>623</v>
      </c>
      <c r="M19" s="20" t="s">
        <v>625</v>
      </c>
      <c r="N19" s="16" t="s">
        <v>624</v>
      </c>
      <c r="O19" s="20" t="s">
        <v>625</v>
      </c>
      <c r="P19" s="16" t="s">
        <v>622</v>
      </c>
      <c r="Q19" s="16" t="s">
        <v>623</v>
      </c>
    </row>
    <row r="20" spans="1:17" x14ac:dyDescent="0.25">
      <c r="A20" s="2" t="s">
        <v>78</v>
      </c>
      <c r="B20" s="2" t="s">
        <v>340</v>
      </c>
      <c r="C20" s="2" t="s">
        <v>172</v>
      </c>
      <c r="D20" s="11" t="s">
        <v>206</v>
      </c>
      <c r="E20" s="11" t="s">
        <v>239</v>
      </c>
      <c r="F20" s="11">
        <v>1993</v>
      </c>
      <c r="G20" s="3" t="s">
        <v>8</v>
      </c>
      <c r="H20" s="3" t="s">
        <v>383</v>
      </c>
      <c r="I20" s="3" t="s">
        <v>642</v>
      </c>
      <c r="J20" s="20" t="s">
        <v>623</v>
      </c>
      <c r="K20" s="20" t="s">
        <v>623</v>
      </c>
      <c r="L20" s="20" t="s">
        <v>623</v>
      </c>
      <c r="M20" s="20" t="s">
        <v>625</v>
      </c>
      <c r="N20" s="16" t="s">
        <v>624</v>
      </c>
      <c r="O20" s="20" t="s">
        <v>625</v>
      </c>
      <c r="P20" s="16" t="s">
        <v>622</v>
      </c>
      <c r="Q20" s="16" t="s">
        <v>623</v>
      </c>
    </row>
    <row r="21" spans="1:17" x14ac:dyDescent="0.25">
      <c r="A21" s="1" t="s">
        <v>7</v>
      </c>
      <c r="B21" t="s">
        <v>302</v>
      </c>
      <c r="C21" t="s">
        <v>165</v>
      </c>
      <c r="D21" s="11" t="s">
        <v>206</v>
      </c>
      <c r="E21" s="11" t="s">
        <v>239</v>
      </c>
      <c r="F21" s="11">
        <v>1998</v>
      </c>
      <c r="G21" s="3" t="s">
        <v>4</v>
      </c>
      <c r="H21" s="3" t="s">
        <v>383</v>
      </c>
      <c r="I21" s="3" t="s">
        <v>642</v>
      </c>
      <c r="J21" s="20" t="s">
        <v>623</v>
      </c>
      <c r="K21" s="20" t="s">
        <v>623</v>
      </c>
      <c r="L21" s="20" t="s">
        <v>623</v>
      </c>
      <c r="M21" s="20" t="s">
        <v>625</v>
      </c>
      <c r="N21" s="16" t="s">
        <v>624</v>
      </c>
      <c r="O21" s="20" t="s">
        <v>625</v>
      </c>
      <c r="P21" s="16" t="s">
        <v>622</v>
      </c>
      <c r="Q21" s="16" t="s">
        <v>623</v>
      </c>
    </row>
    <row r="22" spans="1:17" x14ac:dyDescent="0.25">
      <c r="A22" s="6" t="s">
        <v>201</v>
      </c>
      <c r="B22" s="6" t="s">
        <v>46</v>
      </c>
      <c r="C22" s="6" t="s">
        <v>200</v>
      </c>
      <c r="D22" s="11" t="s">
        <v>206</v>
      </c>
      <c r="E22" s="11" t="s">
        <v>239</v>
      </c>
      <c r="F22" s="17">
        <v>2006</v>
      </c>
      <c r="G22" s="3" t="s">
        <v>8</v>
      </c>
      <c r="H22" s="3" t="s">
        <v>383</v>
      </c>
      <c r="I22" s="3" t="s">
        <v>642</v>
      </c>
      <c r="J22" s="20" t="s">
        <v>623</v>
      </c>
      <c r="K22" s="20" t="s">
        <v>623</v>
      </c>
      <c r="L22" s="20" t="s">
        <v>623</v>
      </c>
      <c r="M22" s="20" t="s">
        <v>625</v>
      </c>
      <c r="N22" s="16" t="s">
        <v>624</v>
      </c>
      <c r="O22" s="20" t="s">
        <v>625</v>
      </c>
      <c r="P22" s="16" t="s">
        <v>623</v>
      </c>
      <c r="Q22" s="16" t="s">
        <v>622</v>
      </c>
    </row>
    <row r="23" spans="1:17" x14ac:dyDescent="0.25">
      <c r="A23" s="2" t="s">
        <v>53</v>
      </c>
      <c r="B23" s="14" t="s">
        <v>322</v>
      </c>
      <c r="C23" s="14" t="s">
        <v>179</v>
      </c>
      <c r="D23" s="11" t="s">
        <v>206</v>
      </c>
      <c r="E23" s="11" t="s">
        <v>115</v>
      </c>
      <c r="F23" s="11">
        <v>1959</v>
      </c>
      <c r="G23" s="3" t="s">
        <v>8</v>
      </c>
      <c r="H23" s="3" t="s">
        <v>383</v>
      </c>
      <c r="I23" s="3" t="s">
        <v>642</v>
      </c>
      <c r="J23" s="20" t="s">
        <v>623</v>
      </c>
      <c r="K23" s="20" t="s">
        <v>623</v>
      </c>
      <c r="L23" s="20" t="s">
        <v>623</v>
      </c>
      <c r="M23" s="20" t="s">
        <v>625</v>
      </c>
      <c r="N23" s="16" t="s">
        <v>624</v>
      </c>
      <c r="O23" s="20" t="s">
        <v>625</v>
      </c>
      <c r="P23" s="16" t="s">
        <v>622</v>
      </c>
      <c r="Q23" s="16" t="s">
        <v>623</v>
      </c>
    </row>
    <row r="24" spans="1:17" x14ac:dyDescent="0.25">
      <c r="A24" s="6" t="s">
        <v>151</v>
      </c>
      <c r="B24" s="6" t="s">
        <v>317</v>
      </c>
      <c r="C24" s="6" t="s">
        <v>215</v>
      </c>
      <c r="D24" s="17" t="s">
        <v>206</v>
      </c>
      <c r="E24" s="17" t="s">
        <v>115</v>
      </c>
      <c r="F24" s="17">
        <v>1974</v>
      </c>
      <c r="G24" s="3" t="s">
        <v>8</v>
      </c>
      <c r="H24" s="3" t="s">
        <v>383</v>
      </c>
      <c r="I24" s="3" t="s">
        <v>642</v>
      </c>
      <c r="J24" s="20" t="s">
        <v>623</v>
      </c>
      <c r="K24" s="20" t="s">
        <v>623</v>
      </c>
      <c r="L24" s="20" t="s">
        <v>623</v>
      </c>
      <c r="M24" s="20" t="s">
        <v>625</v>
      </c>
      <c r="N24" s="16" t="s">
        <v>624</v>
      </c>
      <c r="O24" s="20" t="s">
        <v>625</v>
      </c>
      <c r="P24" s="16" t="s">
        <v>623</v>
      </c>
      <c r="Q24" s="16" t="s">
        <v>622</v>
      </c>
    </row>
    <row r="25" spans="1:17" x14ac:dyDescent="0.25">
      <c r="A25" s="6" t="s">
        <v>150</v>
      </c>
      <c r="B25" s="6" t="s">
        <v>315</v>
      </c>
      <c r="C25" s="6" t="s">
        <v>149</v>
      </c>
      <c r="D25" s="17" t="s">
        <v>206</v>
      </c>
      <c r="E25" s="17" t="s">
        <v>115</v>
      </c>
      <c r="F25" s="17">
        <v>1999</v>
      </c>
      <c r="G25" s="3" t="s">
        <v>8</v>
      </c>
      <c r="H25" s="3" t="s">
        <v>383</v>
      </c>
      <c r="I25" s="3" t="s">
        <v>642</v>
      </c>
      <c r="J25" s="20" t="s">
        <v>623</v>
      </c>
      <c r="K25" s="20" t="s">
        <v>623</v>
      </c>
      <c r="L25" s="20" t="s">
        <v>623</v>
      </c>
      <c r="M25" s="20" t="s">
        <v>625</v>
      </c>
      <c r="N25" s="16" t="s">
        <v>624</v>
      </c>
      <c r="O25" s="20" t="s">
        <v>625</v>
      </c>
      <c r="P25" s="16" t="s">
        <v>623</v>
      </c>
      <c r="Q25" s="16" t="s">
        <v>622</v>
      </c>
    </row>
    <row r="26" spans="1:17" x14ac:dyDescent="0.25">
      <c r="A26" s="7" t="s">
        <v>97</v>
      </c>
      <c r="B26" t="s">
        <v>254</v>
      </c>
      <c r="C26" t="s">
        <v>255</v>
      </c>
      <c r="D26" s="20" t="s">
        <v>206</v>
      </c>
      <c r="E26" s="20" t="s">
        <v>115</v>
      </c>
      <c r="F26" s="11">
        <v>2009</v>
      </c>
      <c r="G26" s="3" t="s">
        <v>8</v>
      </c>
      <c r="H26" s="3" t="s">
        <v>383</v>
      </c>
      <c r="I26" s="3" t="s">
        <v>642</v>
      </c>
      <c r="J26" s="20" t="s">
        <v>623</v>
      </c>
      <c r="K26" s="20" t="s">
        <v>623</v>
      </c>
      <c r="L26" s="20" t="s">
        <v>623</v>
      </c>
      <c r="M26" s="20" t="s">
        <v>625</v>
      </c>
      <c r="N26" s="16" t="s">
        <v>624</v>
      </c>
      <c r="O26" s="20" t="s">
        <v>625</v>
      </c>
      <c r="P26" s="16" t="s">
        <v>623</v>
      </c>
      <c r="Q26" s="16" t="s">
        <v>622</v>
      </c>
    </row>
    <row r="27" spans="1:17" x14ac:dyDescent="0.25">
      <c r="A27" s="2" t="s">
        <v>79</v>
      </c>
      <c r="B27" s="2" t="s">
        <v>337</v>
      </c>
      <c r="C27" s="2" t="s">
        <v>159</v>
      </c>
      <c r="D27" s="11" t="s">
        <v>206</v>
      </c>
      <c r="E27" s="11" t="s">
        <v>239</v>
      </c>
      <c r="F27" s="11">
        <v>1989</v>
      </c>
      <c r="G27" s="3" t="s">
        <v>8</v>
      </c>
      <c r="H27" s="3" t="s">
        <v>383</v>
      </c>
      <c r="I27" s="3" t="s">
        <v>642</v>
      </c>
      <c r="J27" s="20" t="s">
        <v>623</v>
      </c>
      <c r="K27" s="20" t="s">
        <v>623</v>
      </c>
      <c r="L27" s="20" t="s">
        <v>623</v>
      </c>
      <c r="M27" s="20" t="s">
        <v>625</v>
      </c>
      <c r="N27" s="16" t="s">
        <v>624</v>
      </c>
      <c r="O27" s="20" t="s">
        <v>625</v>
      </c>
      <c r="P27" s="16" t="s">
        <v>622</v>
      </c>
      <c r="Q27" s="16" t="s">
        <v>623</v>
      </c>
    </row>
    <row r="28" spans="1:17" x14ac:dyDescent="0.25">
      <c r="A28" s="2" t="s">
        <v>9</v>
      </c>
      <c r="B28" t="s">
        <v>303</v>
      </c>
      <c r="C28" t="s">
        <v>129</v>
      </c>
      <c r="D28" s="11" t="s">
        <v>206</v>
      </c>
      <c r="E28" s="11" t="s">
        <v>115</v>
      </c>
      <c r="F28" s="11">
        <v>1991</v>
      </c>
      <c r="G28" s="3" t="s">
        <v>4</v>
      </c>
      <c r="H28" s="3" t="s">
        <v>383</v>
      </c>
      <c r="I28" s="3" t="s">
        <v>642</v>
      </c>
      <c r="J28" s="20" t="s">
        <v>623</v>
      </c>
      <c r="K28" s="20" t="s">
        <v>623</v>
      </c>
      <c r="L28" s="20" t="s">
        <v>623</v>
      </c>
      <c r="M28" s="20" t="s">
        <v>625</v>
      </c>
      <c r="N28" s="16" t="s">
        <v>624</v>
      </c>
      <c r="O28" s="20" t="s">
        <v>625</v>
      </c>
      <c r="P28" s="16" t="s">
        <v>623</v>
      </c>
      <c r="Q28" s="16" t="s">
        <v>622</v>
      </c>
    </row>
    <row r="29" spans="1:17" x14ac:dyDescent="0.25">
      <c r="A29" s="8" t="s">
        <v>98</v>
      </c>
      <c r="B29" s="7" t="s">
        <v>256</v>
      </c>
      <c r="C29" t="s">
        <v>257</v>
      </c>
      <c r="D29" s="11" t="s">
        <v>206</v>
      </c>
      <c r="E29" s="11" t="s">
        <v>115</v>
      </c>
      <c r="F29" s="11">
        <v>2009</v>
      </c>
      <c r="G29" s="11">
        <v>3</v>
      </c>
      <c r="H29" s="3" t="s">
        <v>383</v>
      </c>
      <c r="I29" s="3" t="s">
        <v>642</v>
      </c>
      <c r="J29" s="20" t="s">
        <v>623</v>
      </c>
      <c r="K29" s="20" t="s">
        <v>623</v>
      </c>
      <c r="L29" s="20" t="s">
        <v>623</v>
      </c>
      <c r="M29" s="20" t="s">
        <v>625</v>
      </c>
      <c r="N29" s="16" t="s">
        <v>624</v>
      </c>
      <c r="O29" s="20" t="s">
        <v>625</v>
      </c>
      <c r="P29" s="16" t="s">
        <v>623</v>
      </c>
      <c r="Q29" s="16" t="s">
        <v>622</v>
      </c>
    </row>
    <row r="30" spans="1:17" x14ac:dyDescent="0.25">
      <c r="A30" s="2" t="s">
        <v>76</v>
      </c>
      <c r="B30" t="s">
        <v>335</v>
      </c>
      <c r="C30" t="s">
        <v>158</v>
      </c>
      <c r="D30" s="11" t="s">
        <v>206</v>
      </c>
      <c r="E30" s="11" t="s">
        <v>239</v>
      </c>
      <c r="F30" s="11">
        <v>1985</v>
      </c>
      <c r="G30" s="11" t="s">
        <v>8</v>
      </c>
      <c r="H30" s="3" t="s">
        <v>383</v>
      </c>
      <c r="I30" s="3" t="s">
        <v>642</v>
      </c>
      <c r="J30" s="20" t="s">
        <v>623</v>
      </c>
      <c r="K30" s="20" t="s">
        <v>623</v>
      </c>
      <c r="L30" s="20" t="s">
        <v>623</v>
      </c>
      <c r="M30" s="20" t="s">
        <v>625</v>
      </c>
      <c r="N30" s="16" t="s">
        <v>624</v>
      </c>
      <c r="O30" s="20" t="s">
        <v>625</v>
      </c>
      <c r="P30" s="16" t="s">
        <v>622</v>
      </c>
      <c r="Q30" s="16" t="s">
        <v>623</v>
      </c>
    </row>
    <row r="31" spans="1:17" x14ac:dyDescent="0.25">
      <c r="A31" s="2" t="s">
        <v>50</v>
      </c>
      <c r="B31" s="2" t="s">
        <v>320</v>
      </c>
      <c r="C31" s="2" t="s">
        <v>177</v>
      </c>
      <c r="D31" s="17" t="s">
        <v>206</v>
      </c>
      <c r="E31" s="17" t="s">
        <v>115</v>
      </c>
      <c r="F31" s="17">
        <v>1962</v>
      </c>
      <c r="G31" s="11" t="s">
        <v>8</v>
      </c>
      <c r="H31" s="3" t="s">
        <v>383</v>
      </c>
      <c r="I31" s="3" t="s">
        <v>642</v>
      </c>
      <c r="J31" s="20" t="s">
        <v>623</v>
      </c>
      <c r="K31" s="20" t="s">
        <v>623</v>
      </c>
      <c r="L31" s="20" t="s">
        <v>623</v>
      </c>
      <c r="M31" s="20" t="s">
        <v>625</v>
      </c>
      <c r="N31" s="16" t="s">
        <v>624</v>
      </c>
      <c r="O31" s="20" t="s">
        <v>625</v>
      </c>
      <c r="P31" s="16" t="s">
        <v>623</v>
      </c>
      <c r="Q31" s="16" t="s">
        <v>623</v>
      </c>
    </row>
    <row r="32" spans="1:17" x14ac:dyDescent="0.25">
      <c r="A32" s="1" t="s">
        <v>11</v>
      </c>
      <c r="B32" t="s">
        <v>304</v>
      </c>
      <c r="C32" t="s">
        <v>130</v>
      </c>
      <c r="D32" s="11" t="s">
        <v>206</v>
      </c>
      <c r="E32" s="11" t="s">
        <v>239</v>
      </c>
      <c r="F32" s="11">
        <v>1981</v>
      </c>
      <c r="G32" s="3" t="s">
        <v>8</v>
      </c>
      <c r="H32" s="3" t="s">
        <v>383</v>
      </c>
      <c r="I32" s="3" t="s">
        <v>642</v>
      </c>
      <c r="J32" s="20" t="s">
        <v>623</v>
      </c>
      <c r="K32" s="20" t="s">
        <v>623</v>
      </c>
      <c r="L32" s="20" t="s">
        <v>623</v>
      </c>
      <c r="M32" s="20" t="s">
        <v>625</v>
      </c>
      <c r="N32" s="16" t="s">
        <v>624</v>
      </c>
      <c r="O32" s="20" t="s">
        <v>625</v>
      </c>
      <c r="P32" s="16" t="s">
        <v>622</v>
      </c>
      <c r="Q32" s="16" t="s">
        <v>623</v>
      </c>
    </row>
    <row r="33" spans="1:17" x14ac:dyDescent="0.25">
      <c r="A33" s="1" t="s">
        <v>12</v>
      </c>
      <c r="B33" t="s">
        <v>305</v>
      </c>
      <c r="C33" t="s">
        <v>131</v>
      </c>
      <c r="D33" s="11" t="s">
        <v>206</v>
      </c>
      <c r="E33" s="11" t="s">
        <v>115</v>
      </c>
      <c r="F33" s="11">
        <v>1985</v>
      </c>
      <c r="G33" s="3">
        <v>3</v>
      </c>
      <c r="H33" s="3" t="s">
        <v>383</v>
      </c>
      <c r="I33" s="3" t="s">
        <v>642</v>
      </c>
      <c r="J33" s="20" t="s">
        <v>623</v>
      </c>
      <c r="K33" s="20" t="s">
        <v>623</v>
      </c>
      <c r="L33" s="20" t="s">
        <v>623</v>
      </c>
      <c r="M33" s="20" t="s">
        <v>625</v>
      </c>
      <c r="N33" s="16" t="s">
        <v>624</v>
      </c>
      <c r="O33" s="20" t="s">
        <v>625</v>
      </c>
      <c r="P33" s="16" t="s">
        <v>622</v>
      </c>
      <c r="Q33" s="16" t="s">
        <v>623</v>
      </c>
    </row>
    <row r="34" spans="1:17" x14ac:dyDescent="0.25">
      <c r="A34" s="6" t="s">
        <v>152</v>
      </c>
      <c r="B34" s="6" t="s">
        <v>318</v>
      </c>
      <c r="C34" s="6" t="s">
        <v>131</v>
      </c>
      <c r="D34" s="11" t="s">
        <v>206</v>
      </c>
      <c r="E34" s="11" t="s">
        <v>239</v>
      </c>
      <c r="F34" s="17">
        <v>1981</v>
      </c>
      <c r="G34" s="3" t="s">
        <v>8</v>
      </c>
      <c r="H34" s="3" t="s">
        <v>383</v>
      </c>
      <c r="I34" s="3" t="s">
        <v>642</v>
      </c>
      <c r="J34" s="20" t="s">
        <v>623</v>
      </c>
      <c r="K34" s="20" t="s">
        <v>623</v>
      </c>
      <c r="L34" s="20" t="s">
        <v>623</v>
      </c>
      <c r="M34" s="20" t="s">
        <v>625</v>
      </c>
      <c r="N34" s="16" t="s">
        <v>624</v>
      </c>
      <c r="O34" s="20" t="s">
        <v>625</v>
      </c>
      <c r="P34" s="16" t="s">
        <v>622</v>
      </c>
      <c r="Q34" s="16" t="s">
        <v>623</v>
      </c>
    </row>
    <row r="35" spans="1:17" x14ac:dyDescent="0.25">
      <c r="A35" s="2" t="s">
        <v>55</v>
      </c>
      <c r="B35" s="2" t="s">
        <v>324</v>
      </c>
      <c r="C35" s="2" t="s">
        <v>181</v>
      </c>
      <c r="D35" s="11" t="s">
        <v>206</v>
      </c>
      <c r="E35" s="11" t="s">
        <v>115</v>
      </c>
      <c r="F35" s="11">
        <v>1965</v>
      </c>
      <c r="G35" s="3" t="s">
        <v>8</v>
      </c>
      <c r="H35" s="3" t="s">
        <v>383</v>
      </c>
      <c r="I35" s="3" t="s">
        <v>642</v>
      </c>
      <c r="J35" s="20" t="s">
        <v>623</v>
      </c>
      <c r="K35" s="20" t="s">
        <v>623</v>
      </c>
      <c r="L35" s="20" t="s">
        <v>623</v>
      </c>
      <c r="M35" s="20" t="s">
        <v>625</v>
      </c>
      <c r="N35" s="16" t="s">
        <v>624</v>
      </c>
      <c r="O35" s="20" t="s">
        <v>625</v>
      </c>
      <c r="P35" s="16" t="s">
        <v>622</v>
      </c>
      <c r="Q35" s="16" t="s">
        <v>623</v>
      </c>
    </row>
    <row r="36" spans="1:17" x14ac:dyDescent="0.25">
      <c r="A36" s="1" t="s">
        <v>15</v>
      </c>
      <c r="B36" s="14" t="s">
        <v>306</v>
      </c>
      <c r="C36" s="14" t="s">
        <v>132</v>
      </c>
      <c r="D36" s="11" t="s">
        <v>206</v>
      </c>
      <c r="E36" s="11" t="s">
        <v>239</v>
      </c>
      <c r="F36" s="11">
        <v>1969</v>
      </c>
      <c r="G36" s="3" t="s">
        <v>4</v>
      </c>
      <c r="H36" s="3" t="s">
        <v>383</v>
      </c>
      <c r="I36" s="3" t="s">
        <v>642</v>
      </c>
      <c r="J36" s="20" t="s">
        <v>623</v>
      </c>
      <c r="K36" s="20" t="s">
        <v>623</v>
      </c>
      <c r="L36" s="20" t="s">
        <v>623</v>
      </c>
      <c r="M36" s="20" t="s">
        <v>625</v>
      </c>
      <c r="N36" s="16" t="s">
        <v>624</v>
      </c>
      <c r="O36" s="20" t="s">
        <v>625</v>
      </c>
      <c r="P36" s="16" t="s">
        <v>622</v>
      </c>
      <c r="Q36" s="16" t="s">
        <v>623</v>
      </c>
    </row>
    <row r="37" spans="1:17" x14ac:dyDescent="0.25">
      <c r="A37" s="1" t="s">
        <v>16</v>
      </c>
      <c r="B37" s="14" t="s">
        <v>307</v>
      </c>
      <c r="C37" s="14" t="s">
        <v>374</v>
      </c>
      <c r="D37" s="11" t="s">
        <v>206</v>
      </c>
      <c r="E37" s="11" t="s">
        <v>239</v>
      </c>
      <c r="F37" s="11">
        <v>1963</v>
      </c>
      <c r="G37" s="3" t="s">
        <v>4</v>
      </c>
      <c r="H37" s="3" t="s">
        <v>383</v>
      </c>
      <c r="I37" s="3" t="s">
        <v>642</v>
      </c>
      <c r="J37" s="20" t="s">
        <v>623</v>
      </c>
      <c r="K37" s="20" t="s">
        <v>623</v>
      </c>
      <c r="L37" s="20" t="s">
        <v>623</v>
      </c>
      <c r="M37" s="20" t="s">
        <v>625</v>
      </c>
      <c r="N37" s="16" t="s">
        <v>624</v>
      </c>
      <c r="O37" s="20" t="s">
        <v>625</v>
      </c>
      <c r="P37" s="16" t="s">
        <v>622</v>
      </c>
      <c r="Q37" s="16" t="s">
        <v>623</v>
      </c>
    </row>
    <row r="38" spans="1:17" x14ac:dyDescent="0.25">
      <c r="A38" s="1" t="s">
        <v>18</v>
      </c>
      <c r="B38" t="s">
        <v>308</v>
      </c>
      <c r="C38" t="s">
        <v>133</v>
      </c>
      <c r="D38" s="11" t="s">
        <v>206</v>
      </c>
      <c r="E38" s="11" t="s">
        <v>115</v>
      </c>
      <c r="F38" s="11">
        <v>1986</v>
      </c>
      <c r="G38" s="3" t="s">
        <v>4</v>
      </c>
      <c r="H38" s="3" t="s">
        <v>383</v>
      </c>
      <c r="I38" s="3" t="s">
        <v>642</v>
      </c>
      <c r="J38" s="20" t="s">
        <v>623</v>
      </c>
      <c r="K38" s="20" t="s">
        <v>623</v>
      </c>
      <c r="L38" s="20" t="s">
        <v>623</v>
      </c>
      <c r="M38" s="20" t="s">
        <v>625</v>
      </c>
      <c r="N38" s="16" t="s">
        <v>624</v>
      </c>
      <c r="O38" s="20" t="s">
        <v>625</v>
      </c>
      <c r="P38" s="16" t="s">
        <v>623</v>
      </c>
      <c r="Q38" s="16" t="s">
        <v>622</v>
      </c>
    </row>
    <row r="39" spans="1:17" x14ac:dyDescent="0.25">
      <c r="A39" s="2" t="s">
        <v>70</v>
      </c>
      <c r="B39" s="2" t="s">
        <v>332</v>
      </c>
      <c r="C39" s="2" t="s">
        <v>182</v>
      </c>
      <c r="D39" s="11" t="s">
        <v>206</v>
      </c>
      <c r="E39" s="11" t="s">
        <v>115</v>
      </c>
      <c r="F39" s="11">
        <v>1975</v>
      </c>
      <c r="G39" s="3" t="s">
        <v>8</v>
      </c>
      <c r="H39" s="3" t="s">
        <v>383</v>
      </c>
      <c r="I39" s="3" t="s">
        <v>642</v>
      </c>
      <c r="J39" s="20" t="s">
        <v>623</v>
      </c>
      <c r="K39" s="20" t="s">
        <v>623</v>
      </c>
      <c r="L39" s="20" t="s">
        <v>623</v>
      </c>
      <c r="M39" s="20" t="s">
        <v>625</v>
      </c>
      <c r="N39" s="16" t="s">
        <v>624</v>
      </c>
      <c r="O39" s="20" t="s">
        <v>625</v>
      </c>
      <c r="P39" s="16" t="s">
        <v>622</v>
      </c>
      <c r="Q39" s="16" t="s">
        <v>623</v>
      </c>
    </row>
    <row r="40" spans="1:17" x14ac:dyDescent="0.25">
      <c r="A40" s="1" t="s">
        <v>19</v>
      </c>
      <c r="B40" s="1" t="s">
        <v>309</v>
      </c>
      <c r="C40" s="1" t="s">
        <v>167</v>
      </c>
      <c r="D40" s="11" t="s">
        <v>381</v>
      </c>
      <c r="E40" s="11" t="s">
        <v>115</v>
      </c>
      <c r="F40" s="11">
        <v>1934</v>
      </c>
      <c r="G40" s="3" t="s">
        <v>8</v>
      </c>
      <c r="H40" s="3" t="s">
        <v>383</v>
      </c>
      <c r="I40" s="3" t="s">
        <v>642</v>
      </c>
      <c r="J40" s="20" t="s">
        <v>623</v>
      </c>
      <c r="K40" s="20" t="s">
        <v>623</v>
      </c>
      <c r="L40" s="20" t="s">
        <v>623</v>
      </c>
      <c r="M40" s="20" t="s">
        <v>625</v>
      </c>
      <c r="N40" s="16" t="s">
        <v>624</v>
      </c>
      <c r="O40" s="20" t="s">
        <v>625</v>
      </c>
      <c r="P40" s="16" t="s">
        <v>622</v>
      </c>
      <c r="Q40" s="16" t="s">
        <v>623</v>
      </c>
    </row>
    <row r="41" spans="1:17" x14ac:dyDescent="0.25">
      <c r="A41" s="7" t="s">
        <v>95</v>
      </c>
      <c r="B41" s="7" t="s">
        <v>293</v>
      </c>
      <c r="C41" s="7" t="s">
        <v>163</v>
      </c>
      <c r="D41" s="11" t="s">
        <v>206</v>
      </c>
      <c r="E41" s="11" t="s">
        <v>209</v>
      </c>
      <c r="F41" s="11">
        <v>1996</v>
      </c>
      <c r="G41" s="3" t="s">
        <v>8</v>
      </c>
      <c r="H41" s="3" t="s">
        <v>383</v>
      </c>
      <c r="I41" s="3" t="s">
        <v>642</v>
      </c>
      <c r="J41" s="20" t="s">
        <v>623</v>
      </c>
      <c r="K41" s="20" t="s">
        <v>623</v>
      </c>
      <c r="L41" s="20" t="s">
        <v>623</v>
      </c>
      <c r="M41" s="20" t="s">
        <v>625</v>
      </c>
      <c r="N41" s="16" t="s">
        <v>624</v>
      </c>
      <c r="O41" s="20" t="s">
        <v>625</v>
      </c>
      <c r="P41" s="16" t="s">
        <v>623</v>
      </c>
      <c r="Q41" s="16" t="s">
        <v>622</v>
      </c>
    </row>
    <row r="42" spans="1:17" x14ac:dyDescent="0.25">
      <c r="A42" s="7" t="s">
        <v>89</v>
      </c>
      <c r="B42" s="7" t="s">
        <v>338</v>
      </c>
      <c r="C42" s="7" t="s">
        <v>161</v>
      </c>
      <c r="D42" s="11" t="s">
        <v>206</v>
      </c>
      <c r="E42" s="11" t="s">
        <v>240</v>
      </c>
      <c r="F42" s="11">
        <v>1994</v>
      </c>
      <c r="G42" s="3" t="s">
        <v>8</v>
      </c>
      <c r="H42" s="3" t="s">
        <v>383</v>
      </c>
      <c r="I42" s="3" t="s">
        <v>642</v>
      </c>
      <c r="J42" s="20" t="s">
        <v>623</v>
      </c>
      <c r="K42" s="20" t="s">
        <v>623</v>
      </c>
      <c r="L42" s="20" t="s">
        <v>623</v>
      </c>
      <c r="M42" s="20" t="s">
        <v>625</v>
      </c>
      <c r="N42" s="16" t="s">
        <v>624</v>
      </c>
      <c r="O42" s="20" t="s">
        <v>625</v>
      </c>
      <c r="P42" s="16" t="s">
        <v>623</v>
      </c>
      <c r="Q42" s="16" t="s">
        <v>622</v>
      </c>
    </row>
    <row r="43" spans="1:17" x14ac:dyDescent="0.25">
      <c r="A43" s="7" t="s">
        <v>90</v>
      </c>
      <c r="B43" s="7" t="s">
        <v>339</v>
      </c>
      <c r="C43" t="s">
        <v>162</v>
      </c>
      <c r="D43" s="11" t="s">
        <v>206</v>
      </c>
      <c r="E43" s="11" t="s">
        <v>209</v>
      </c>
      <c r="F43" s="11">
        <v>1989</v>
      </c>
      <c r="G43" s="3" t="s">
        <v>8</v>
      </c>
      <c r="H43" s="3" t="s">
        <v>383</v>
      </c>
      <c r="I43" s="3" t="s">
        <v>642</v>
      </c>
      <c r="J43" s="20" t="s">
        <v>623</v>
      </c>
      <c r="K43" s="20" t="s">
        <v>623</v>
      </c>
      <c r="L43" s="20" t="s">
        <v>623</v>
      </c>
      <c r="M43" s="20" t="s">
        <v>625</v>
      </c>
      <c r="N43" s="16" t="s">
        <v>624</v>
      </c>
      <c r="O43" s="20" t="s">
        <v>625</v>
      </c>
      <c r="P43" s="16" t="s">
        <v>623</v>
      </c>
      <c r="Q43" s="16" t="s">
        <v>622</v>
      </c>
    </row>
    <row r="44" spans="1:17" x14ac:dyDescent="0.25">
      <c r="A44" s="8" t="s">
        <v>243</v>
      </c>
      <c r="B44" s="8" t="s">
        <v>241</v>
      </c>
      <c r="C44" s="8" t="s">
        <v>242</v>
      </c>
      <c r="D44" s="11" t="s">
        <v>206</v>
      </c>
      <c r="E44" s="11" t="s">
        <v>240</v>
      </c>
      <c r="F44" s="11">
        <v>2009</v>
      </c>
      <c r="G44" s="11" t="s">
        <v>8</v>
      </c>
      <c r="H44" s="3" t="s">
        <v>383</v>
      </c>
      <c r="I44" s="3" t="s">
        <v>642</v>
      </c>
      <c r="J44" s="20" t="s">
        <v>623</v>
      </c>
      <c r="K44" s="20" t="s">
        <v>623</v>
      </c>
      <c r="L44" s="20" t="s">
        <v>623</v>
      </c>
      <c r="M44" s="20" t="s">
        <v>625</v>
      </c>
      <c r="N44" s="16" t="s">
        <v>624</v>
      </c>
      <c r="O44" s="20" t="s">
        <v>625</v>
      </c>
      <c r="P44" s="16" t="s">
        <v>622</v>
      </c>
      <c r="Q44" s="16" t="s">
        <v>623</v>
      </c>
    </row>
    <row r="45" spans="1:17" x14ac:dyDescent="0.25">
      <c r="A45" s="6" t="s">
        <v>33</v>
      </c>
      <c r="B45" s="6" t="s">
        <v>314</v>
      </c>
      <c r="C45" s="6" t="s">
        <v>140</v>
      </c>
      <c r="D45" s="17" t="s">
        <v>206</v>
      </c>
      <c r="E45" s="17" t="s">
        <v>210</v>
      </c>
      <c r="F45" s="17">
        <v>1996</v>
      </c>
      <c r="G45" s="3" t="s">
        <v>8</v>
      </c>
      <c r="H45" s="3" t="s">
        <v>383</v>
      </c>
      <c r="I45" s="3" t="s">
        <v>642</v>
      </c>
      <c r="J45" s="20" t="s">
        <v>623</v>
      </c>
      <c r="K45" s="20" t="s">
        <v>623</v>
      </c>
      <c r="L45" s="20" t="s">
        <v>623</v>
      </c>
      <c r="M45" s="20" t="s">
        <v>625</v>
      </c>
      <c r="N45" s="16" t="s">
        <v>624</v>
      </c>
      <c r="O45" s="20" t="s">
        <v>625</v>
      </c>
      <c r="P45" s="16" t="s">
        <v>623</v>
      </c>
      <c r="Q45" s="16" t="s">
        <v>622</v>
      </c>
    </row>
    <row r="46" spans="1:17" x14ac:dyDescent="0.25">
      <c r="A46" s="7" t="s">
        <v>94</v>
      </c>
      <c r="B46" s="7" t="s">
        <v>251</v>
      </c>
      <c r="C46" s="7" t="s">
        <v>252</v>
      </c>
      <c r="D46" s="11" t="s">
        <v>206</v>
      </c>
      <c r="E46" s="11" t="s">
        <v>211</v>
      </c>
      <c r="F46" s="11">
        <v>2008</v>
      </c>
      <c r="G46" s="11" t="s">
        <v>8</v>
      </c>
      <c r="H46" s="3" t="s">
        <v>383</v>
      </c>
      <c r="I46" s="3" t="s">
        <v>642</v>
      </c>
      <c r="J46" s="20" t="s">
        <v>623</v>
      </c>
      <c r="K46" s="20" t="s">
        <v>623</v>
      </c>
      <c r="L46" s="20" t="s">
        <v>623</v>
      </c>
      <c r="M46" s="20" t="s">
        <v>625</v>
      </c>
      <c r="N46" s="16" t="s">
        <v>624</v>
      </c>
      <c r="O46" s="20" t="s">
        <v>625</v>
      </c>
      <c r="P46" s="16" t="s">
        <v>623</v>
      </c>
      <c r="Q46" s="16" t="s">
        <v>622</v>
      </c>
    </row>
    <row r="47" spans="1:17" x14ac:dyDescent="0.25">
      <c r="A47" s="2" t="s">
        <v>363</v>
      </c>
      <c r="B47" s="2" t="s">
        <v>364</v>
      </c>
      <c r="C47" t="s">
        <v>365</v>
      </c>
      <c r="D47" s="17" t="s">
        <v>206</v>
      </c>
      <c r="E47" s="17" t="s">
        <v>211</v>
      </c>
      <c r="F47" s="11">
        <v>1972</v>
      </c>
      <c r="G47" s="11">
        <v>3</v>
      </c>
      <c r="H47" s="3" t="s">
        <v>383</v>
      </c>
      <c r="I47" s="3" t="s">
        <v>642</v>
      </c>
      <c r="J47" s="20" t="s">
        <v>623</v>
      </c>
      <c r="K47" s="20" t="s">
        <v>623</v>
      </c>
      <c r="L47" s="20" t="s">
        <v>623</v>
      </c>
      <c r="M47" s="20" t="s">
        <v>625</v>
      </c>
      <c r="N47" s="16" t="s">
        <v>624</v>
      </c>
      <c r="O47" s="20" t="s">
        <v>625</v>
      </c>
      <c r="P47" s="16" t="s">
        <v>623</v>
      </c>
      <c r="Q47" s="16" t="s">
        <v>622</v>
      </c>
    </row>
    <row r="48" spans="1:17" x14ac:dyDescent="0.25">
      <c r="A48" s="7" t="s">
        <v>106</v>
      </c>
      <c r="B48" s="7" t="s">
        <v>273</v>
      </c>
      <c r="C48" t="s">
        <v>274</v>
      </c>
      <c r="D48" s="11" t="s">
        <v>206</v>
      </c>
      <c r="E48" s="11" t="s">
        <v>214</v>
      </c>
      <c r="F48" s="11">
        <v>2012</v>
      </c>
      <c r="G48" s="3">
        <v>3</v>
      </c>
      <c r="H48" s="3" t="s">
        <v>383</v>
      </c>
      <c r="I48" s="3" t="s">
        <v>642</v>
      </c>
      <c r="J48" s="16" t="s">
        <v>623</v>
      </c>
      <c r="K48" s="16" t="s">
        <v>623</v>
      </c>
      <c r="L48" s="16" t="s">
        <v>623</v>
      </c>
      <c r="M48" s="16" t="s">
        <v>625</v>
      </c>
      <c r="N48" s="16" t="s">
        <v>624</v>
      </c>
      <c r="O48" s="16" t="s">
        <v>625</v>
      </c>
      <c r="P48" s="16" t="s">
        <v>622</v>
      </c>
      <c r="Q48" s="16" t="s">
        <v>623</v>
      </c>
    </row>
    <row r="49" spans="1:17" x14ac:dyDescent="0.25">
      <c r="A49" s="15" t="s">
        <v>289</v>
      </c>
      <c r="B49" s="8" t="s">
        <v>288</v>
      </c>
      <c r="C49" t="s">
        <v>290</v>
      </c>
      <c r="D49" s="20" t="s">
        <v>206</v>
      </c>
      <c r="E49" s="20" t="s">
        <v>214</v>
      </c>
      <c r="F49" s="11">
        <v>2014</v>
      </c>
      <c r="G49" s="3">
        <v>3</v>
      </c>
      <c r="H49" s="3" t="s">
        <v>383</v>
      </c>
      <c r="I49" s="3" t="s">
        <v>642</v>
      </c>
      <c r="J49" s="16" t="s">
        <v>623</v>
      </c>
      <c r="K49" s="16" t="s">
        <v>623</v>
      </c>
      <c r="L49" s="16" t="s">
        <v>623</v>
      </c>
      <c r="M49" s="16" t="s">
        <v>625</v>
      </c>
      <c r="N49" s="16" t="s">
        <v>624</v>
      </c>
      <c r="O49" s="16" t="s">
        <v>625</v>
      </c>
      <c r="P49" s="16" t="s">
        <v>623</v>
      </c>
      <c r="Q49" s="16" t="s">
        <v>622</v>
      </c>
    </row>
    <row r="50" spans="1:17" x14ac:dyDescent="0.25">
      <c r="A50" s="7" t="s">
        <v>104</v>
      </c>
      <c r="B50" s="7" t="s">
        <v>269</v>
      </c>
      <c r="C50" t="s">
        <v>270</v>
      </c>
      <c r="D50" s="11" t="s">
        <v>206</v>
      </c>
      <c r="E50" s="11" t="s">
        <v>214</v>
      </c>
      <c r="F50" s="11">
        <v>2000</v>
      </c>
      <c r="G50" s="3">
        <v>3</v>
      </c>
      <c r="H50" s="3" t="s">
        <v>383</v>
      </c>
      <c r="I50" s="3" t="s">
        <v>642</v>
      </c>
      <c r="J50" s="20" t="s">
        <v>623</v>
      </c>
      <c r="K50" s="20" t="s">
        <v>623</v>
      </c>
      <c r="L50" s="20" t="s">
        <v>623</v>
      </c>
      <c r="M50" s="20" t="s">
        <v>625</v>
      </c>
      <c r="N50" s="16" t="s">
        <v>624</v>
      </c>
      <c r="O50" s="20" t="s">
        <v>625</v>
      </c>
      <c r="P50" s="16" t="s">
        <v>622</v>
      </c>
      <c r="Q50" s="16" t="s">
        <v>623</v>
      </c>
    </row>
    <row r="51" spans="1:17" x14ac:dyDescent="0.25">
      <c r="A51" s="7" t="s">
        <v>103</v>
      </c>
      <c r="B51" s="7" t="s">
        <v>267</v>
      </c>
      <c r="C51" t="s">
        <v>268</v>
      </c>
      <c r="D51" s="11" t="s">
        <v>206</v>
      </c>
      <c r="E51" s="11" t="s">
        <v>214</v>
      </c>
      <c r="F51" s="11">
        <v>1997</v>
      </c>
      <c r="G51" s="3" t="s">
        <v>8</v>
      </c>
      <c r="H51" s="3" t="s">
        <v>383</v>
      </c>
      <c r="I51" s="3" t="s">
        <v>642</v>
      </c>
      <c r="J51" s="20" t="s">
        <v>623</v>
      </c>
      <c r="K51" s="20" t="s">
        <v>623</v>
      </c>
      <c r="L51" s="20" t="s">
        <v>623</v>
      </c>
      <c r="M51" s="20" t="s">
        <v>625</v>
      </c>
      <c r="N51" s="16" t="s">
        <v>624</v>
      </c>
      <c r="O51" s="20" t="s">
        <v>625</v>
      </c>
      <c r="P51" s="16" t="s">
        <v>622</v>
      </c>
      <c r="Q51" s="16" t="s">
        <v>623</v>
      </c>
    </row>
    <row r="52" spans="1:17" x14ac:dyDescent="0.25">
      <c r="A52" s="8" t="s">
        <v>102</v>
      </c>
      <c r="B52" s="7" t="s">
        <v>265</v>
      </c>
      <c r="C52" t="s">
        <v>266</v>
      </c>
      <c r="D52" s="11" t="s">
        <v>206</v>
      </c>
      <c r="E52" s="11" t="s">
        <v>214</v>
      </c>
      <c r="F52" s="11">
        <v>1991</v>
      </c>
      <c r="G52" s="3" t="s">
        <v>8</v>
      </c>
      <c r="H52" s="3" t="s">
        <v>383</v>
      </c>
      <c r="I52" s="3" t="s">
        <v>642</v>
      </c>
      <c r="J52" s="20" t="s">
        <v>623</v>
      </c>
      <c r="K52" s="20" t="s">
        <v>623</v>
      </c>
      <c r="L52" s="20" t="s">
        <v>623</v>
      </c>
      <c r="M52" s="20" t="s">
        <v>625</v>
      </c>
      <c r="N52" s="16" t="s">
        <v>624</v>
      </c>
      <c r="O52" s="20" t="s">
        <v>625</v>
      </c>
      <c r="P52" s="16" t="s">
        <v>622</v>
      </c>
      <c r="Q52" s="16" t="s">
        <v>623</v>
      </c>
    </row>
    <row r="53" spans="1:17" x14ac:dyDescent="0.25">
      <c r="A53" s="7" t="s">
        <v>105</v>
      </c>
      <c r="B53" s="7" t="s">
        <v>271</v>
      </c>
      <c r="C53" t="s">
        <v>272</v>
      </c>
      <c r="D53" s="11" t="s">
        <v>206</v>
      </c>
      <c r="E53" s="11" t="s">
        <v>214</v>
      </c>
      <c r="F53" s="11">
        <v>2002</v>
      </c>
      <c r="G53" s="3" t="s">
        <v>8</v>
      </c>
      <c r="H53" s="3" t="s">
        <v>383</v>
      </c>
      <c r="I53" s="3" t="s">
        <v>642</v>
      </c>
      <c r="J53" s="20" t="s">
        <v>623</v>
      </c>
      <c r="K53" s="20" t="s">
        <v>623</v>
      </c>
      <c r="L53" s="20" t="s">
        <v>623</v>
      </c>
      <c r="M53" s="20" t="s">
        <v>625</v>
      </c>
      <c r="N53" s="16" t="s">
        <v>624</v>
      </c>
      <c r="O53" s="20" t="s">
        <v>625</v>
      </c>
      <c r="P53" s="16" t="s">
        <v>622</v>
      </c>
      <c r="Q53" s="16" t="s">
        <v>623</v>
      </c>
    </row>
    <row r="54" spans="1:17" x14ac:dyDescent="0.25">
      <c r="A54" s="8" t="s">
        <v>112</v>
      </c>
      <c r="B54" t="s">
        <v>291</v>
      </c>
      <c r="C54" t="s">
        <v>292</v>
      </c>
      <c r="D54" s="20" t="s">
        <v>206</v>
      </c>
      <c r="E54" s="20" t="s">
        <v>214</v>
      </c>
      <c r="F54" s="20">
        <v>2006</v>
      </c>
      <c r="G54" s="3">
        <v>3</v>
      </c>
      <c r="H54" s="3" t="s">
        <v>383</v>
      </c>
      <c r="I54" s="3" t="s">
        <v>642</v>
      </c>
      <c r="J54" s="20" t="s">
        <v>623</v>
      </c>
      <c r="K54" s="20" t="s">
        <v>623</v>
      </c>
      <c r="L54" s="20" t="s">
        <v>623</v>
      </c>
      <c r="M54" s="20" t="s">
        <v>625</v>
      </c>
      <c r="N54" s="16" t="s">
        <v>624</v>
      </c>
      <c r="O54" s="20" t="s">
        <v>625</v>
      </c>
      <c r="P54" s="16" t="s">
        <v>623</v>
      </c>
      <c r="Q54" s="16" t="s">
        <v>622</v>
      </c>
    </row>
    <row r="55" spans="1:17" x14ac:dyDescent="0.25">
      <c r="A55" s="6" t="s">
        <v>30</v>
      </c>
      <c r="B55" s="6" t="s">
        <v>30</v>
      </c>
      <c r="C55" s="6" t="s">
        <v>190</v>
      </c>
      <c r="D55" s="17" t="s">
        <v>206</v>
      </c>
      <c r="E55" s="17"/>
      <c r="F55" s="17"/>
      <c r="G55" s="3" t="s">
        <v>8</v>
      </c>
      <c r="H55" s="3" t="s">
        <v>383</v>
      </c>
      <c r="I55" s="3" t="s">
        <v>642</v>
      </c>
      <c r="J55" s="16" t="s">
        <v>623</v>
      </c>
      <c r="K55" s="16" t="s">
        <v>623</v>
      </c>
      <c r="L55" s="16" t="s">
        <v>623</v>
      </c>
      <c r="M55" s="16" t="s">
        <v>625</v>
      </c>
      <c r="N55" s="16" t="s">
        <v>624</v>
      </c>
      <c r="O55" s="16" t="s">
        <v>625</v>
      </c>
      <c r="P55" s="20" t="s">
        <v>622</v>
      </c>
      <c r="Q55" s="20" t="s">
        <v>623</v>
      </c>
    </row>
    <row r="56" spans="1:17" x14ac:dyDescent="0.25">
      <c r="A56" s="6" t="s">
        <v>31</v>
      </c>
      <c r="B56" s="6" t="s">
        <v>31</v>
      </c>
      <c r="C56" s="6" t="s">
        <v>188</v>
      </c>
      <c r="D56" s="17" t="s">
        <v>206</v>
      </c>
      <c r="E56" s="17"/>
      <c r="F56" s="17"/>
      <c r="G56" s="3" t="s">
        <v>8</v>
      </c>
      <c r="H56" s="3" t="s">
        <v>383</v>
      </c>
      <c r="I56" s="3" t="s">
        <v>642</v>
      </c>
      <c r="J56" s="16" t="s">
        <v>623</v>
      </c>
      <c r="K56" s="16" t="s">
        <v>623</v>
      </c>
      <c r="L56" s="16" t="s">
        <v>623</v>
      </c>
      <c r="M56" s="16" t="s">
        <v>625</v>
      </c>
      <c r="N56" s="16" t="s">
        <v>624</v>
      </c>
      <c r="O56" s="16" t="s">
        <v>625</v>
      </c>
      <c r="P56" s="16" t="s">
        <v>623</v>
      </c>
      <c r="Q56" s="16" t="s">
        <v>622</v>
      </c>
    </row>
    <row r="57" spans="1:17" x14ac:dyDescent="0.25">
      <c r="A57" s="6" t="s">
        <v>32</v>
      </c>
      <c r="B57" s="6" t="s">
        <v>32</v>
      </c>
      <c r="C57" s="6" t="s">
        <v>191</v>
      </c>
      <c r="D57" s="17" t="s">
        <v>206</v>
      </c>
      <c r="E57" s="17"/>
      <c r="F57" s="17"/>
      <c r="G57" s="3" t="s">
        <v>8</v>
      </c>
      <c r="H57" s="3" t="s">
        <v>383</v>
      </c>
      <c r="I57" s="3" t="s">
        <v>642</v>
      </c>
      <c r="J57" s="16" t="s">
        <v>623</v>
      </c>
      <c r="K57" s="16" t="s">
        <v>623</v>
      </c>
      <c r="L57" s="16" t="s">
        <v>623</v>
      </c>
      <c r="M57" s="16" t="s">
        <v>625</v>
      </c>
      <c r="N57" s="16" t="s">
        <v>624</v>
      </c>
      <c r="O57" s="16" t="s">
        <v>625</v>
      </c>
      <c r="P57" s="16" t="s">
        <v>623</v>
      </c>
      <c r="Q57" s="16" t="s">
        <v>622</v>
      </c>
    </row>
    <row r="58" spans="1:17" x14ac:dyDescent="0.25">
      <c r="A58" s="4" t="s">
        <v>22</v>
      </c>
      <c r="B58" s="4" t="s">
        <v>22</v>
      </c>
      <c r="C58" s="4" t="s">
        <v>183</v>
      </c>
      <c r="D58" s="17" t="s">
        <v>206</v>
      </c>
      <c r="E58" s="17"/>
      <c r="F58" s="17"/>
      <c r="G58" s="3">
        <v>3</v>
      </c>
      <c r="H58" s="3" t="s">
        <v>383</v>
      </c>
      <c r="I58" s="3" t="s">
        <v>642</v>
      </c>
      <c r="J58" s="16" t="s">
        <v>623</v>
      </c>
      <c r="K58" s="16" t="s">
        <v>623</v>
      </c>
      <c r="L58" s="16" t="s">
        <v>623</v>
      </c>
      <c r="M58" s="16" t="s">
        <v>625</v>
      </c>
      <c r="N58" s="16" t="s">
        <v>624</v>
      </c>
      <c r="O58" s="16" t="s">
        <v>625</v>
      </c>
      <c r="P58" s="16" t="s">
        <v>622</v>
      </c>
      <c r="Q58" s="16" t="s">
        <v>623</v>
      </c>
    </row>
    <row r="59" spans="1:17" x14ac:dyDescent="0.25">
      <c r="A59" s="4" t="s">
        <v>23</v>
      </c>
      <c r="B59" s="4" t="s">
        <v>23</v>
      </c>
      <c r="C59" s="4" t="s">
        <v>184</v>
      </c>
      <c r="D59" s="17" t="s">
        <v>206</v>
      </c>
      <c r="E59" s="17"/>
      <c r="F59" s="17"/>
      <c r="G59" s="3" t="s">
        <v>8</v>
      </c>
      <c r="H59" s="3" t="s">
        <v>383</v>
      </c>
      <c r="I59" s="3" t="s">
        <v>642</v>
      </c>
      <c r="J59" s="16" t="s">
        <v>623</v>
      </c>
      <c r="K59" s="16" t="s">
        <v>623</v>
      </c>
      <c r="L59" s="16" t="s">
        <v>623</v>
      </c>
      <c r="M59" s="16" t="s">
        <v>625</v>
      </c>
      <c r="N59" s="16" t="s">
        <v>624</v>
      </c>
      <c r="O59" s="16" t="s">
        <v>625</v>
      </c>
      <c r="P59" s="16" t="s">
        <v>622</v>
      </c>
      <c r="Q59" s="16" t="s">
        <v>623</v>
      </c>
    </row>
    <row r="60" spans="1:17" x14ac:dyDescent="0.25">
      <c r="A60" s="1" t="s">
        <v>26</v>
      </c>
      <c r="B60" s="1" t="s">
        <v>26</v>
      </c>
      <c r="C60" s="1" t="s">
        <v>186</v>
      </c>
      <c r="D60" s="17" t="s">
        <v>206</v>
      </c>
      <c r="E60" s="17"/>
      <c r="F60" s="17"/>
      <c r="G60" s="3" t="s">
        <v>8</v>
      </c>
      <c r="H60" s="3" t="s">
        <v>383</v>
      </c>
      <c r="I60" s="3" t="s">
        <v>642</v>
      </c>
      <c r="J60" s="16" t="s">
        <v>623</v>
      </c>
      <c r="K60" s="16" t="s">
        <v>623</v>
      </c>
      <c r="L60" s="16" t="s">
        <v>623</v>
      </c>
      <c r="M60" s="16" t="s">
        <v>625</v>
      </c>
      <c r="N60" s="16" t="s">
        <v>624</v>
      </c>
      <c r="O60" s="16" t="s">
        <v>625</v>
      </c>
      <c r="P60" s="16" t="s">
        <v>623</v>
      </c>
      <c r="Q60" s="16" t="s">
        <v>622</v>
      </c>
    </row>
    <row r="61" spans="1:17" x14ac:dyDescent="0.25">
      <c r="A61" s="4" t="s">
        <v>24</v>
      </c>
      <c r="B61" s="4" t="s">
        <v>24</v>
      </c>
      <c r="C61" s="4" t="s">
        <v>185</v>
      </c>
      <c r="D61" s="17" t="s">
        <v>206</v>
      </c>
      <c r="E61" s="17"/>
      <c r="F61" s="17"/>
      <c r="G61" s="3" t="s">
        <v>4</v>
      </c>
      <c r="H61" s="3" t="s">
        <v>383</v>
      </c>
      <c r="I61" s="3" t="s">
        <v>642</v>
      </c>
      <c r="J61" s="16" t="s">
        <v>623</v>
      </c>
      <c r="K61" s="16" t="s">
        <v>623</v>
      </c>
      <c r="L61" s="16" t="s">
        <v>623</v>
      </c>
      <c r="M61" s="16" t="s">
        <v>625</v>
      </c>
      <c r="N61" s="16" t="s">
        <v>624</v>
      </c>
      <c r="O61" s="16" t="s">
        <v>625</v>
      </c>
      <c r="P61" s="16" t="s">
        <v>623</v>
      </c>
      <c r="Q61" s="16" t="s">
        <v>622</v>
      </c>
    </row>
    <row r="62" spans="1:17" x14ac:dyDescent="0.25">
      <c r="A62" s="5" t="s">
        <v>27</v>
      </c>
      <c r="B62" s="5" t="s">
        <v>27</v>
      </c>
      <c r="C62" s="5" t="s">
        <v>187</v>
      </c>
      <c r="D62" s="17" t="s">
        <v>206</v>
      </c>
      <c r="E62" s="17"/>
      <c r="F62" s="17"/>
      <c r="G62" s="3" t="s">
        <v>8</v>
      </c>
      <c r="H62" s="3" t="s">
        <v>383</v>
      </c>
      <c r="I62" s="3" t="s">
        <v>642</v>
      </c>
      <c r="J62" s="16" t="s">
        <v>623</v>
      </c>
      <c r="K62" s="16" t="s">
        <v>623</v>
      </c>
      <c r="L62" s="16" t="s">
        <v>623</v>
      </c>
      <c r="M62" s="16" t="s">
        <v>625</v>
      </c>
      <c r="N62" s="16" t="s">
        <v>624</v>
      </c>
      <c r="O62" s="16" t="s">
        <v>625</v>
      </c>
      <c r="P62" s="16" t="s">
        <v>623</v>
      </c>
      <c r="Q62" s="16" t="s">
        <v>622</v>
      </c>
    </row>
    <row r="63" spans="1:17" x14ac:dyDescent="0.25">
      <c r="A63" s="2" t="s">
        <v>73</v>
      </c>
      <c r="B63" s="2" t="s">
        <v>333</v>
      </c>
      <c r="C63" s="2" t="s">
        <v>168</v>
      </c>
      <c r="D63" s="11" t="s">
        <v>206</v>
      </c>
      <c r="E63" s="11"/>
      <c r="F63" s="11">
        <v>1937</v>
      </c>
      <c r="G63" s="3" t="s">
        <v>8</v>
      </c>
      <c r="H63" s="3" t="s">
        <v>383</v>
      </c>
      <c r="I63" s="3" t="s">
        <v>642</v>
      </c>
      <c r="J63" s="20" t="s">
        <v>623</v>
      </c>
      <c r="K63" s="20" t="s">
        <v>623</v>
      </c>
      <c r="L63" s="20" t="s">
        <v>623</v>
      </c>
      <c r="M63" s="20" t="s">
        <v>625</v>
      </c>
      <c r="N63" s="16" t="s">
        <v>624</v>
      </c>
      <c r="O63" s="20" t="s">
        <v>625</v>
      </c>
      <c r="P63" s="16" t="s">
        <v>622</v>
      </c>
      <c r="Q63" s="16" t="s">
        <v>623</v>
      </c>
    </row>
    <row r="64" spans="1:17" x14ac:dyDescent="0.25">
      <c r="A64" s="4" t="s">
        <v>237</v>
      </c>
      <c r="B64" s="4" t="s">
        <v>237</v>
      </c>
      <c r="C64" s="4" t="s">
        <v>136</v>
      </c>
      <c r="D64" s="17" t="s">
        <v>206</v>
      </c>
      <c r="E64" s="17"/>
      <c r="F64" s="17">
        <v>1999</v>
      </c>
      <c r="G64" s="3" t="s">
        <v>8</v>
      </c>
      <c r="H64" s="3" t="s">
        <v>383</v>
      </c>
      <c r="I64" s="3" t="s">
        <v>642</v>
      </c>
      <c r="J64" s="20" t="s">
        <v>623</v>
      </c>
      <c r="K64" s="20" t="s">
        <v>623</v>
      </c>
      <c r="L64" s="20" t="s">
        <v>623</v>
      </c>
      <c r="M64" s="20" t="s">
        <v>625</v>
      </c>
      <c r="N64" s="16" t="s">
        <v>624</v>
      </c>
      <c r="O64" s="20" t="s">
        <v>625</v>
      </c>
      <c r="P64" s="16" t="s">
        <v>623</v>
      </c>
      <c r="Q64" s="16" t="s">
        <v>622</v>
      </c>
    </row>
    <row r="65" spans="1:17" x14ac:dyDescent="0.25">
      <c r="A65" s="4" t="s">
        <v>25</v>
      </c>
      <c r="B65" s="4" t="s">
        <v>25</v>
      </c>
      <c r="C65" s="4" t="s">
        <v>137</v>
      </c>
      <c r="D65" s="17" t="s">
        <v>206</v>
      </c>
      <c r="E65" s="17"/>
      <c r="F65" s="17">
        <v>2001</v>
      </c>
      <c r="G65" s="3" t="s">
        <v>4</v>
      </c>
      <c r="H65" s="3" t="s">
        <v>383</v>
      </c>
      <c r="I65" s="3" t="s">
        <v>642</v>
      </c>
      <c r="J65" s="20" t="s">
        <v>623</v>
      </c>
      <c r="K65" s="20" t="s">
        <v>623</v>
      </c>
      <c r="L65" s="20" t="s">
        <v>623</v>
      </c>
      <c r="M65" s="20" t="s">
        <v>625</v>
      </c>
      <c r="N65" s="16" t="s">
        <v>624</v>
      </c>
      <c r="O65" s="20" t="s">
        <v>625</v>
      </c>
      <c r="P65" s="16" t="s">
        <v>623</v>
      </c>
      <c r="Q65" s="16" t="s">
        <v>622</v>
      </c>
    </row>
    <row r="66" spans="1:17" x14ac:dyDescent="0.25">
      <c r="A66" s="6" t="s">
        <v>34</v>
      </c>
      <c r="B66" s="6" t="s">
        <v>34</v>
      </c>
      <c r="C66" s="6" t="s">
        <v>141</v>
      </c>
      <c r="D66" s="11" t="s">
        <v>206</v>
      </c>
      <c r="E66" s="11"/>
      <c r="F66" s="11">
        <v>1980</v>
      </c>
      <c r="G66" s="3" t="s">
        <v>8</v>
      </c>
      <c r="H66" s="3" t="s">
        <v>383</v>
      </c>
      <c r="I66" s="3" t="s">
        <v>642</v>
      </c>
      <c r="J66" s="20" t="s">
        <v>623</v>
      </c>
      <c r="K66" s="20" t="s">
        <v>623</v>
      </c>
      <c r="L66" s="20" t="s">
        <v>623</v>
      </c>
      <c r="M66" s="20" t="s">
        <v>625</v>
      </c>
      <c r="N66" s="16" t="s">
        <v>624</v>
      </c>
      <c r="O66" s="20" t="s">
        <v>625</v>
      </c>
      <c r="P66" s="16" t="s">
        <v>622</v>
      </c>
      <c r="Q66" s="16" t="s">
        <v>623</v>
      </c>
    </row>
    <row r="67" spans="1:17" x14ac:dyDescent="0.25">
      <c r="A67" s="6" t="s">
        <v>35</v>
      </c>
      <c r="B67" s="6" t="s">
        <v>35</v>
      </c>
      <c r="C67" s="6" t="s">
        <v>142</v>
      </c>
      <c r="D67" s="11" t="s">
        <v>206</v>
      </c>
      <c r="E67" s="11"/>
      <c r="F67" s="11">
        <v>1984</v>
      </c>
      <c r="G67" s="3" t="s">
        <v>8</v>
      </c>
      <c r="H67" s="3" t="s">
        <v>383</v>
      </c>
      <c r="I67" s="3" t="s">
        <v>642</v>
      </c>
      <c r="J67" s="20" t="s">
        <v>623</v>
      </c>
      <c r="K67" s="20" t="s">
        <v>623</v>
      </c>
      <c r="L67" s="20" t="s">
        <v>623</v>
      </c>
      <c r="M67" s="20" t="s">
        <v>625</v>
      </c>
      <c r="N67" s="16" t="s">
        <v>624</v>
      </c>
      <c r="O67" s="20" t="s">
        <v>625</v>
      </c>
      <c r="P67" s="16" t="s">
        <v>622</v>
      </c>
      <c r="Q67" s="16" t="s">
        <v>623</v>
      </c>
    </row>
    <row r="68" spans="1:17" x14ac:dyDescent="0.25">
      <c r="A68" s="6" t="s">
        <v>36</v>
      </c>
      <c r="B68" s="6" t="s">
        <v>36</v>
      </c>
      <c r="C68" s="6" t="s">
        <v>143</v>
      </c>
      <c r="D68" s="11" t="s">
        <v>206</v>
      </c>
      <c r="E68" s="11"/>
      <c r="F68" s="11">
        <v>1986</v>
      </c>
      <c r="G68" s="3" t="s">
        <v>8</v>
      </c>
      <c r="H68" s="3" t="s">
        <v>383</v>
      </c>
      <c r="I68" s="3" t="s">
        <v>642</v>
      </c>
      <c r="J68" s="20" t="s">
        <v>623</v>
      </c>
      <c r="K68" s="20" t="s">
        <v>623</v>
      </c>
      <c r="L68" s="20" t="s">
        <v>623</v>
      </c>
      <c r="M68" s="20" t="s">
        <v>625</v>
      </c>
      <c r="N68" s="16" t="s">
        <v>624</v>
      </c>
      <c r="O68" s="20" t="s">
        <v>625</v>
      </c>
      <c r="P68" s="16" t="s">
        <v>622</v>
      </c>
      <c r="Q68" s="16" t="s">
        <v>623</v>
      </c>
    </row>
    <row r="69" spans="1:17" x14ac:dyDescent="0.25">
      <c r="A69" s="6" t="s">
        <v>37</v>
      </c>
      <c r="B69" s="6" t="s">
        <v>37</v>
      </c>
      <c r="C69" s="6" t="s">
        <v>144</v>
      </c>
      <c r="D69" s="11" t="s">
        <v>206</v>
      </c>
      <c r="E69" s="11"/>
      <c r="F69" s="11">
        <v>1987</v>
      </c>
      <c r="G69" s="3" t="s">
        <v>8</v>
      </c>
      <c r="H69" s="3" t="s">
        <v>383</v>
      </c>
      <c r="I69" s="3" t="s">
        <v>642</v>
      </c>
      <c r="J69" s="20" t="s">
        <v>623</v>
      </c>
      <c r="K69" s="20" t="s">
        <v>623</v>
      </c>
      <c r="L69" s="20" t="s">
        <v>623</v>
      </c>
      <c r="M69" s="20" t="s">
        <v>625</v>
      </c>
      <c r="N69" s="16" t="s">
        <v>624</v>
      </c>
      <c r="O69" s="20" t="s">
        <v>625</v>
      </c>
      <c r="P69" s="16" t="s">
        <v>622</v>
      </c>
      <c r="Q69" s="16" t="s">
        <v>623</v>
      </c>
    </row>
    <row r="70" spans="1:17" x14ac:dyDescent="0.25">
      <c r="A70" s="6" t="s">
        <v>38</v>
      </c>
      <c r="B70" s="6" t="s">
        <v>38</v>
      </c>
      <c r="C70" s="6" t="s">
        <v>145</v>
      </c>
      <c r="D70" s="11" t="s">
        <v>206</v>
      </c>
      <c r="E70" s="11"/>
      <c r="F70" s="11">
        <v>1992</v>
      </c>
      <c r="G70" s="3" t="s">
        <v>8</v>
      </c>
      <c r="H70" s="3" t="s">
        <v>383</v>
      </c>
      <c r="I70" s="3" t="s">
        <v>642</v>
      </c>
      <c r="J70" s="20" t="s">
        <v>623</v>
      </c>
      <c r="K70" s="20" t="s">
        <v>623</v>
      </c>
      <c r="L70" s="20" t="s">
        <v>623</v>
      </c>
      <c r="M70" s="20" t="s">
        <v>625</v>
      </c>
      <c r="N70" s="16" t="s">
        <v>624</v>
      </c>
      <c r="O70" s="20" t="s">
        <v>625</v>
      </c>
      <c r="P70" s="16" t="s">
        <v>622</v>
      </c>
      <c r="Q70" s="16" t="s">
        <v>623</v>
      </c>
    </row>
    <row r="71" spans="1:17" x14ac:dyDescent="0.25">
      <c r="A71" s="6" t="s">
        <v>39</v>
      </c>
      <c r="B71" s="6" t="s">
        <v>39</v>
      </c>
      <c r="C71" s="6" t="s">
        <v>146</v>
      </c>
      <c r="D71" s="11" t="s">
        <v>206</v>
      </c>
      <c r="E71" s="11"/>
      <c r="F71" s="11">
        <v>1995</v>
      </c>
      <c r="G71" s="3" t="s">
        <v>8</v>
      </c>
      <c r="H71" s="3" t="s">
        <v>383</v>
      </c>
      <c r="I71" s="3" t="s">
        <v>642</v>
      </c>
      <c r="J71" s="20" t="s">
        <v>623</v>
      </c>
      <c r="K71" s="20" t="s">
        <v>623</v>
      </c>
      <c r="L71" s="20" t="s">
        <v>623</v>
      </c>
      <c r="M71" s="20" t="s">
        <v>625</v>
      </c>
      <c r="N71" s="16" t="s">
        <v>624</v>
      </c>
      <c r="O71" s="20" t="s">
        <v>625</v>
      </c>
      <c r="P71" s="16" t="s">
        <v>622</v>
      </c>
      <c r="Q71" s="16" t="s">
        <v>623</v>
      </c>
    </row>
    <row r="72" spans="1:17" x14ac:dyDescent="0.25">
      <c r="A72" s="6" t="s">
        <v>40</v>
      </c>
      <c r="B72" s="6" t="s">
        <v>40</v>
      </c>
      <c r="C72" s="6" t="s">
        <v>147</v>
      </c>
      <c r="D72" s="11" t="s">
        <v>206</v>
      </c>
      <c r="E72" s="11"/>
      <c r="F72" s="11">
        <v>1995</v>
      </c>
      <c r="G72" s="3">
        <v>3</v>
      </c>
      <c r="H72" s="3" t="s">
        <v>383</v>
      </c>
      <c r="I72" s="3" t="s">
        <v>642</v>
      </c>
      <c r="J72" s="20" t="s">
        <v>623</v>
      </c>
      <c r="K72" s="20" t="s">
        <v>623</v>
      </c>
      <c r="L72" s="20" t="s">
        <v>623</v>
      </c>
      <c r="M72" s="20" t="s">
        <v>625</v>
      </c>
      <c r="N72" s="16" t="s">
        <v>624</v>
      </c>
      <c r="O72" s="20" t="s">
        <v>625</v>
      </c>
      <c r="P72" s="16" t="s">
        <v>623</v>
      </c>
      <c r="Q72" s="16" t="s">
        <v>622</v>
      </c>
    </row>
    <row r="73" spans="1:17" x14ac:dyDescent="0.25">
      <c r="A73" s="6" t="s">
        <v>41</v>
      </c>
      <c r="B73" s="6" t="s">
        <v>41</v>
      </c>
      <c r="C73" s="6" t="s">
        <v>148</v>
      </c>
      <c r="D73" s="11" t="s">
        <v>206</v>
      </c>
      <c r="E73" s="11"/>
      <c r="F73" s="11">
        <v>1996</v>
      </c>
      <c r="G73" s="3" t="s">
        <v>8</v>
      </c>
      <c r="H73" s="3" t="s">
        <v>383</v>
      </c>
      <c r="I73" s="3" t="s">
        <v>642</v>
      </c>
      <c r="J73" s="20" t="s">
        <v>623</v>
      </c>
      <c r="K73" s="20" t="s">
        <v>623</v>
      </c>
      <c r="L73" s="20" t="s">
        <v>623</v>
      </c>
      <c r="M73" s="20" t="s">
        <v>625</v>
      </c>
      <c r="N73" s="16" t="s">
        <v>624</v>
      </c>
      <c r="O73" s="20" t="s">
        <v>625</v>
      </c>
      <c r="P73" s="16" t="s">
        <v>622</v>
      </c>
      <c r="Q73" s="16" t="s">
        <v>623</v>
      </c>
    </row>
    <row r="74" spans="1:17" x14ac:dyDescent="0.25">
      <c r="A74" s="2" t="s">
        <v>74</v>
      </c>
      <c r="B74" s="2" t="s">
        <v>334</v>
      </c>
      <c r="C74" s="2" t="s">
        <v>371</v>
      </c>
      <c r="D74" s="11" t="s">
        <v>206</v>
      </c>
      <c r="E74" s="11"/>
      <c r="F74" s="11">
        <v>1929</v>
      </c>
      <c r="G74" s="3" t="s">
        <v>8</v>
      </c>
      <c r="H74" s="3" t="s">
        <v>383</v>
      </c>
      <c r="I74" s="3" t="s">
        <v>642</v>
      </c>
      <c r="J74" s="20" t="s">
        <v>623</v>
      </c>
      <c r="K74" s="20" t="s">
        <v>623</v>
      </c>
      <c r="L74" s="20" t="s">
        <v>623</v>
      </c>
      <c r="M74" s="20" t="s">
        <v>625</v>
      </c>
      <c r="N74" s="16" t="s">
        <v>624</v>
      </c>
      <c r="O74" s="20" t="s">
        <v>625</v>
      </c>
      <c r="P74" s="16" t="s">
        <v>622</v>
      </c>
      <c r="Q74" s="16" t="s">
        <v>623</v>
      </c>
    </row>
    <row r="75" spans="1:17" x14ac:dyDescent="0.25">
      <c r="A75" s="2" t="s">
        <v>49</v>
      </c>
      <c r="B75" s="2" t="s">
        <v>319</v>
      </c>
      <c r="C75" s="2" t="s">
        <v>373</v>
      </c>
      <c r="D75" s="17" t="s">
        <v>206</v>
      </c>
      <c r="E75" s="17"/>
      <c r="F75" s="17">
        <v>1952</v>
      </c>
      <c r="G75" s="11" t="s">
        <v>8</v>
      </c>
      <c r="H75" s="3" t="s">
        <v>383</v>
      </c>
      <c r="I75" s="3" t="s">
        <v>642</v>
      </c>
      <c r="J75" s="20" t="s">
        <v>623</v>
      </c>
      <c r="K75" s="20" t="s">
        <v>623</v>
      </c>
      <c r="L75" s="20" t="s">
        <v>623</v>
      </c>
      <c r="M75" s="20" t="s">
        <v>625</v>
      </c>
      <c r="N75" s="16" t="s">
        <v>624</v>
      </c>
      <c r="O75" s="20" t="s">
        <v>625</v>
      </c>
      <c r="P75" s="16" t="s">
        <v>622</v>
      </c>
      <c r="Q75" s="16" t="s">
        <v>623</v>
      </c>
    </row>
    <row r="76" spans="1:17" x14ac:dyDescent="0.25">
      <c r="A76" s="7" t="s">
        <v>87</v>
      </c>
      <c r="B76" s="7" t="s">
        <v>87</v>
      </c>
      <c r="C76" s="7" t="s">
        <v>228</v>
      </c>
      <c r="D76" s="11" t="s">
        <v>206</v>
      </c>
      <c r="E76" s="11"/>
      <c r="F76" s="11"/>
      <c r="G76" s="11" t="s">
        <v>359</v>
      </c>
      <c r="H76" s="3" t="s">
        <v>383</v>
      </c>
      <c r="I76" s="3" t="s">
        <v>642</v>
      </c>
      <c r="J76" s="20" t="s">
        <v>623</v>
      </c>
      <c r="K76" s="20" t="s">
        <v>623</v>
      </c>
      <c r="L76" s="20" t="s">
        <v>623</v>
      </c>
      <c r="M76" s="20" t="s">
        <v>625</v>
      </c>
      <c r="N76" s="16" t="s">
        <v>624</v>
      </c>
      <c r="O76" s="20" t="s">
        <v>625</v>
      </c>
      <c r="P76" s="16" t="s">
        <v>623</v>
      </c>
      <c r="Q76" s="16" t="s">
        <v>622</v>
      </c>
    </row>
    <row r="77" spans="1:17" x14ac:dyDescent="0.25">
      <c r="A77" s="7" t="s">
        <v>85</v>
      </c>
      <c r="B77" s="7" t="s">
        <v>85</v>
      </c>
      <c r="C77" s="7" t="s">
        <v>228</v>
      </c>
      <c r="D77" s="11" t="s">
        <v>206</v>
      </c>
      <c r="E77" s="11"/>
      <c r="F77" s="11"/>
      <c r="G77" s="11" t="s">
        <v>359</v>
      </c>
      <c r="H77" s="3" t="s">
        <v>383</v>
      </c>
      <c r="I77" s="3" t="s">
        <v>642</v>
      </c>
      <c r="J77" s="20" t="s">
        <v>623</v>
      </c>
      <c r="K77" s="20" t="s">
        <v>623</v>
      </c>
      <c r="L77" s="20" t="s">
        <v>623</v>
      </c>
      <c r="M77" s="20" t="s">
        <v>625</v>
      </c>
      <c r="N77" s="16" t="s">
        <v>624</v>
      </c>
      <c r="O77" s="20" t="s">
        <v>625</v>
      </c>
      <c r="P77" s="16" t="s">
        <v>623</v>
      </c>
      <c r="Q77" s="16" t="s">
        <v>622</v>
      </c>
    </row>
    <row r="78" spans="1:17" x14ac:dyDescent="0.25">
      <c r="A78" s="7" t="s">
        <v>86</v>
      </c>
      <c r="B78" s="7" t="s">
        <v>86</v>
      </c>
      <c r="C78" s="7" t="s">
        <v>228</v>
      </c>
      <c r="D78" s="11" t="s">
        <v>206</v>
      </c>
      <c r="E78" s="11"/>
      <c r="F78" s="11"/>
      <c r="G78" s="11" t="s">
        <v>359</v>
      </c>
      <c r="H78" s="3" t="s">
        <v>383</v>
      </c>
      <c r="I78" s="3" t="s">
        <v>642</v>
      </c>
      <c r="J78" s="20" t="s">
        <v>623</v>
      </c>
      <c r="K78" s="20" t="s">
        <v>623</v>
      </c>
      <c r="L78" s="20" t="s">
        <v>623</v>
      </c>
      <c r="M78" s="20" t="s">
        <v>625</v>
      </c>
      <c r="N78" s="16" t="s">
        <v>624</v>
      </c>
      <c r="O78" s="20" t="s">
        <v>625</v>
      </c>
      <c r="P78" s="16" t="s">
        <v>623</v>
      </c>
      <c r="Q78" s="16" t="s">
        <v>622</v>
      </c>
    </row>
    <row r="79" spans="1:17" x14ac:dyDescent="0.25">
      <c r="A79" s="2" t="s">
        <v>54</v>
      </c>
      <c r="B79" s="2" t="s">
        <v>323</v>
      </c>
      <c r="C79" s="2" t="s">
        <v>180</v>
      </c>
      <c r="D79" s="11" t="s">
        <v>206</v>
      </c>
      <c r="E79" s="11"/>
      <c r="F79" s="11">
        <v>1937</v>
      </c>
      <c r="G79" s="11" t="s">
        <v>8</v>
      </c>
      <c r="H79" s="3" t="s">
        <v>383</v>
      </c>
      <c r="I79" s="3" t="s">
        <v>642</v>
      </c>
      <c r="J79" s="20" t="s">
        <v>623</v>
      </c>
      <c r="K79" s="20" t="s">
        <v>623</v>
      </c>
      <c r="L79" s="20" t="s">
        <v>623</v>
      </c>
      <c r="M79" s="20" t="s">
        <v>625</v>
      </c>
      <c r="N79" s="16" t="s">
        <v>624</v>
      </c>
      <c r="O79" s="20" t="s">
        <v>625</v>
      </c>
      <c r="P79" s="16" t="s">
        <v>622</v>
      </c>
      <c r="Q79" s="16" t="s">
        <v>623</v>
      </c>
    </row>
    <row r="80" spans="1:17" x14ac:dyDescent="0.25">
      <c r="A80" s="7" t="s">
        <v>88</v>
      </c>
      <c r="B80" s="7" t="s">
        <v>88</v>
      </c>
      <c r="C80" s="7" t="s">
        <v>228</v>
      </c>
      <c r="D80" s="11" t="s">
        <v>206</v>
      </c>
      <c r="E80" s="11"/>
      <c r="F80" s="11"/>
      <c r="G80" s="11" t="s">
        <v>359</v>
      </c>
      <c r="H80" s="3" t="s">
        <v>383</v>
      </c>
      <c r="I80" s="3" t="s">
        <v>642</v>
      </c>
      <c r="J80" s="20" t="s">
        <v>623</v>
      </c>
      <c r="K80" s="20" t="s">
        <v>623</v>
      </c>
      <c r="L80" s="20" t="s">
        <v>623</v>
      </c>
      <c r="M80" s="20" t="s">
        <v>625</v>
      </c>
      <c r="N80" s="16" t="s">
        <v>624</v>
      </c>
      <c r="O80" s="20" t="s">
        <v>625</v>
      </c>
      <c r="P80" s="16" t="s">
        <v>623</v>
      </c>
      <c r="Q80" s="16" t="s">
        <v>622</v>
      </c>
    </row>
    <row r="81" spans="1:17" x14ac:dyDescent="0.25">
      <c r="A81" s="1" t="s">
        <v>20</v>
      </c>
      <c r="B81" t="s">
        <v>310</v>
      </c>
      <c r="C81" t="s">
        <v>134</v>
      </c>
      <c r="D81" s="17" t="s">
        <v>206</v>
      </c>
      <c r="E81" s="17"/>
      <c r="F81" s="11">
        <v>1925</v>
      </c>
      <c r="G81" s="11" t="s">
        <v>8</v>
      </c>
      <c r="H81" s="3" t="s">
        <v>383</v>
      </c>
      <c r="I81" s="3" t="s">
        <v>642</v>
      </c>
      <c r="J81" s="20" t="s">
        <v>623</v>
      </c>
      <c r="K81" s="20" t="s">
        <v>623</v>
      </c>
      <c r="L81" s="20" t="s">
        <v>623</v>
      </c>
      <c r="M81" s="20" t="s">
        <v>625</v>
      </c>
      <c r="N81" s="16" t="s">
        <v>624</v>
      </c>
      <c r="O81" s="20" t="s">
        <v>625</v>
      </c>
      <c r="P81" s="16" t="s">
        <v>623</v>
      </c>
      <c r="Q81" s="16" t="s">
        <v>622</v>
      </c>
    </row>
    <row r="82" spans="1:17" x14ac:dyDescent="0.25">
      <c r="A82" s="7" t="s">
        <v>249</v>
      </c>
      <c r="B82" s="7"/>
      <c r="C82" s="7" t="s">
        <v>250</v>
      </c>
      <c r="D82" s="11" t="s">
        <v>206</v>
      </c>
      <c r="E82" s="11"/>
      <c r="F82" s="11">
        <v>2004</v>
      </c>
      <c r="G82" s="3" t="s">
        <v>8</v>
      </c>
      <c r="H82" s="3" t="s">
        <v>383</v>
      </c>
      <c r="I82" s="3" t="s">
        <v>642</v>
      </c>
      <c r="J82" s="20" t="s">
        <v>623</v>
      </c>
      <c r="K82" s="20" t="s">
        <v>623</v>
      </c>
      <c r="L82" s="20" t="s">
        <v>623</v>
      </c>
      <c r="M82" s="20" t="s">
        <v>625</v>
      </c>
      <c r="N82" s="16" t="s">
        <v>624</v>
      </c>
      <c r="O82" s="20" t="s">
        <v>625</v>
      </c>
      <c r="P82" s="16" t="s">
        <v>623</v>
      </c>
      <c r="Q82" s="16" t="s">
        <v>622</v>
      </c>
    </row>
    <row r="83" spans="1:17" x14ac:dyDescent="0.25">
      <c r="A83" s="2" t="s">
        <v>52</v>
      </c>
      <c r="B83" s="2" t="s">
        <v>321</v>
      </c>
      <c r="C83" s="2" t="s">
        <v>178</v>
      </c>
      <c r="D83" s="11" t="s">
        <v>206</v>
      </c>
      <c r="E83" s="11"/>
      <c r="F83" s="11">
        <v>1925</v>
      </c>
      <c r="G83" s="3" t="s">
        <v>8</v>
      </c>
      <c r="H83" s="3" t="s">
        <v>383</v>
      </c>
      <c r="I83" s="3" t="s">
        <v>642</v>
      </c>
      <c r="J83" s="20" t="s">
        <v>623</v>
      </c>
      <c r="K83" s="20" t="s">
        <v>623</v>
      </c>
      <c r="L83" s="20" t="s">
        <v>623</v>
      </c>
      <c r="M83" s="20" t="s">
        <v>625</v>
      </c>
      <c r="N83" s="16" t="s">
        <v>624</v>
      </c>
      <c r="O83" s="20" t="s">
        <v>625</v>
      </c>
      <c r="P83" s="16" t="s">
        <v>622</v>
      </c>
      <c r="Q83" s="16" t="s">
        <v>623</v>
      </c>
    </row>
    <row r="84" spans="1:17" x14ac:dyDescent="0.25">
      <c r="A84" s="6" t="s">
        <v>42</v>
      </c>
      <c r="B84" s="6" t="s">
        <v>42</v>
      </c>
      <c r="C84" s="6" t="s">
        <v>192</v>
      </c>
      <c r="D84" s="17" t="s">
        <v>206</v>
      </c>
      <c r="E84" s="17"/>
      <c r="F84" s="17">
        <v>2002</v>
      </c>
      <c r="G84" s="3" t="s">
        <v>8</v>
      </c>
      <c r="H84" s="3" t="s">
        <v>383</v>
      </c>
      <c r="I84" s="3" t="s">
        <v>642</v>
      </c>
      <c r="J84" s="20" t="s">
        <v>623</v>
      </c>
      <c r="K84" s="20" t="s">
        <v>623</v>
      </c>
      <c r="L84" s="20" t="s">
        <v>623</v>
      </c>
      <c r="M84" s="20" t="s">
        <v>625</v>
      </c>
      <c r="N84" s="16" t="s">
        <v>624</v>
      </c>
      <c r="O84" s="20" t="s">
        <v>625</v>
      </c>
      <c r="P84" s="16" t="s">
        <v>623</v>
      </c>
      <c r="Q84" s="16" t="s">
        <v>622</v>
      </c>
    </row>
    <row r="85" spans="1:17" x14ac:dyDescent="0.25">
      <c r="A85" s="6" t="s">
        <v>43</v>
      </c>
      <c r="B85" s="6" t="s">
        <v>43</v>
      </c>
      <c r="C85" s="6" t="s">
        <v>358</v>
      </c>
      <c r="D85" s="17" t="s">
        <v>206</v>
      </c>
      <c r="E85" s="17"/>
      <c r="F85" s="17"/>
      <c r="G85" s="3" t="s">
        <v>8</v>
      </c>
      <c r="H85" s="3" t="s">
        <v>383</v>
      </c>
      <c r="I85" s="3" t="s">
        <v>642</v>
      </c>
      <c r="J85" s="20" t="s">
        <v>623</v>
      </c>
      <c r="K85" s="20" t="s">
        <v>623</v>
      </c>
      <c r="L85" s="20" t="s">
        <v>623</v>
      </c>
      <c r="M85" s="20" t="s">
        <v>625</v>
      </c>
      <c r="N85" s="16" t="s">
        <v>624</v>
      </c>
      <c r="O85" s="20" t="s">
        <v>625</v>
      </c>
      <c r="P85" s="16" t="s">
        <v>623</v>
      </c>
      <c r="Q85" s="16" t="s">
        <v>622</v>
      </c>
    </row>
    <row r="86" spans="1:17" x14ac:dyDescent="0.25">
      <c r="A86" s="2" t="s">
        <v>57</v>
      </c>
      <c r="B86" s="2" t="s">
        <v>325</v>
      </c>
      <c r="C86" s="2" t="s">
        <v>153</v>
      </c>
      <c r="D86" s="17" t="s">
        <v>206</v>
      </c>
      <c r="E86" s="17"/>
      <c r="F86" s="11">
        <v>1954</v>
      </c>
      <c r="G86" s="3" t="s">
        <v>8</v>
      </c>
      <c r="H86" s="3" t="s">
        <v>383</v>
      </c>
      <c r="I86" s="3" t="s">
        <v>642</v>
      </c>
      <c r="J86" s="20" t="s">
        <v>623</v>
      </c>
      <c r="K86" s="20" t="s">
        <v>623</v>
      </c>
      <c r="L86" s="20" t="s">
        <v>623</v>
      </c>
      <c r="M86" s="20" t="s">
        <v>625</v>
      </c>
      <c r="N86" s="16" t="s">
        <v>624</v>
      </c>
      <c r="O86" s="20" t="s">
        <v>625</v>
      </c>
      <c r="P86" s="16" t="s">
        <v>622</v>
      </c>
      <c r="Q86" s="16" t="s">
        <v>623</v>
      </c>
    </row>
    <row r="87" spans="1:17" x14ac:dyDescent="0.25">
      <c r="A87" s="7" t="s">
        <v>83</v>
      </c>
      <c r="B87" s="7"/>
      <c r="C87" s="7" t="s">
        <v>205</v>
      </c>
      <c r="D87" s="11" t="s">
        <v>206</v>
      </c>
      <c r="E87" s="11"/>
      <c r="F87" s="11"/>
      <c r="G87" s="3">
        <v>3</v>
      </c>
      <c r="H87" s="3" t="s">
        <v>383</v>
      </c>
      <c r="I87" s="3" t="s">
        <v>642</v>
      </c>
      <c r="J87" s="20" t="s">
        <v>623</v>
      </c>
      <c r="K87" s="20" t="s">
        <v>623</v>
      </c>
      <c r="L87" s="20" t="s">
        <v>623</v>
      </c>
      <c r="M87" s="20" t="s">
        <v>625</v>
      </c>
      <c r="N87" s="16" t="s">
        <v>624</v>
      </c>
      <c r="O87" s="20" t="s">
        <v>625</v>
      </c>
      <c r="P87" s="16" t="s">
        <v>622</v>
      </c>
      <c r="Q87" s="16" t="s">
        <v>623</v>
      </c>
    </row>
    <row r="88" spans="1:17" x14ac:dyDescent="0.25">
      <c r="A88" s="1" t="s">
        <v>21</v>
      </c>
      <c r="B88" s="1" t="s">
        <v>311</v>
      </c>
      <c r="C88" s="1" t="s">
        <v>135</v>
      </c>
      <c r="D88" s="17" t="s">
        <v>206</v>
      </c>
      <c r="E88" s="17"/>
      <c r="F88" s="11">
        <v>1903</v>
      </c>
      <c r="G88" s="3">
        <v>3</v>
      </c>
      <c r="H88" s="3" t="s">
        <v>383</v>
      </c>
      <c r="I88" s="3" t="s">
        <v>642</v>
      </c>
      <c r="J88" s="20" t="s">
        <v>623</v>
      </c>
      <c r="K88" s="20" t="s">
        <v>623</v>
      </c>
      <c r="L88" s="20" t="s">
        <v>623</v>
      </c>
      <c r="M88" s="20" t="s">
        <v>625</v>
      </c>
      <c r="N88" s="16" t="s">
        <v>624</v>
      </c>
      <c r="O88" s="20" t="s">
        <v>625</v>
      </c>
      <c r="P88" s="16" t="s">
        <v>622</v>
      </c>
      <c r="Q88" s="16" t="s">
        <v>623</v>
      </c>
    </row>
    <row r="89" spans="1:17" x14ac:dyDescent="0.25">
      <c r="A89" s="6" t="s">
        <v>80</v>
      </c>
      <c r="B89" s="6" t="s">
        <v>316</v>
      </c>
      <c r="C89" s="6" t="s">
        <v>133</v>
      </c>
      <c r="D89" s="17" t="s">
        <v>206</v>
      </c>
      <c r="E89" s="17"/>
      <c r="F89" s="17">
        <v>1996</v>
      </c>
      <c r="G89" s="3" t="s">
        <v>8</v>
      </c>
      <c r="H89" s="3" t="s">
        <v>383</v>
      </c>
      <c r="I89" s="3" t="s">
        <v>642</v>
      </c>
      <c r="J89" s="20" t="s">
        <v>623</v>
      </c>
      <c r="K89" s="20" t="s">
        <v>623</v>
      </c>
      <c r="L89" s="20" t="s">
        <v>623</v>
      </c>
      <c r="M89" s="20" t="s">
        <v>625</v>
      </c>
      <c r="N89" s="16" t="s">
        <v>624</v>
      </c>
      <c r="O89" s="20" t="s">
        <v>625</v>
      </c>
      <c r="P89" s="16" t="s">
        <v>623</v>
      </c>
      <c r="Q89" s="16" t="s">
        <v>622</v>
      </c>
    </row>
    <row r="90" spans="1:17" x14ac:dyDescent="0.25">
      <c r="A90" s="2" t="s">
        <v>75</v>
      </c>
      <c r="B90" s="2" t="s">
        <v>354</v>
      </c>
      <c r="C90" s="2" t="s">
        <v>238</v>
      </c>
      <c r="D90" s="11" t="s">
        <v>206</v>
      </c>
      <c r="E90" s="11"/>
      <c r="F90" s="11">
        <v>1888</v>
      </c>
      <c r="G90" s="3" t="s">
        <v>8</v>
      </c>
      <c r="H90" s="3" t="s">
        <v>383</v>
      </c>
      <c r="I90" s="3" t="s">
        <v>642</v>
      </c>
      <c r="J90" s="20" t="s">
        <v>623</v>
      </c>
      <c r="K90" s="20" t="s">
        <v>623</v>
      </c>
      <c r="L90" s="20" t="s">
        <v>623</v>
      </c>
      <c r="M90" s="20" t="s">
        <v>625</v>
      </c>
      <c r="N90" s="16" t="s">
        <v>624</v>
      </c>
      <c r="O90" s="20" t="s">
        <v>625</v>
      </c>
      <c r="P90" s="16" t="s">
        <v>622</v>
      </c>
      <c r="Q90" s="16" t="s">
        <v>623</v>
      </c>
    </row>
    <row r="91" spans="1:17" x14ac:dyDescent="0.25">
      <c r="A91" s="2" t="s">
        <v>60</v>
      </c>
      <c r="B91" s="2" t="s">
        <v>327</v>
      </c>
      <c r="C91" s="2" t="s">
        <v>369</v>
      </c>
      <c r="D91" s="11" t="s">
        <v>206</v>
      </c>
      <c r="E91" s="11"/>
      <c r="F91" s="11">
        <v>1913</v>
      </c>
      <c r="G91" s="3" t="s">
        <v>8</v>
      </c>
      <c r="H91" s="3" t="s">
        <v>383</v>
      </c>
      <c r="I91" s="3" t="s">
        <v>642</v>
      </c>
      <c r="J91" s="20" t="s">
        <v>623</v>
      </c>
      <c r="K91" s="20" t="s">
        <v>623</v>
      </c>
      <c r="L91" s="20" t="s">
        <v>623</v>
      </c>
      <c r="M91" s="20" t="s">
        <v>625</v>
      </c>
      <c r="N91" s="16" t="s">
        <v>624</v>
      </c>
      <c r="O91" s="20" t="s">
        <v>625</v>
      </c>
      <c r="P91" s="16" t="s">
        <v>622</v>
      </c>
      <c r="Q91" s="16" t="s">
        <v>623</v>
      </c>
    </row>
    <row r="92" spans="1:17" x14ac:dyDescent="0.25">
      <c r="A92" s="2" t="s">
        <v>61</v>
      </c>
      <c r="B92" s="2" t="s">
        <v>343</v>
      </c>
      <c r="C92" s="2" t="s">
        <v>175</v>
      </c>
      <c r="D92" s="11" t="s">
        <v>206</v>
      </c>
      <c r="E92" s="11"/>
      <c r="F92" s="11">
        <v>1904</v>
      </c>
      <c r="G92" s="3" t="s">
        <v>8</v>
      </c>
      <c r="H92" s="3" t="s">
        <v>383</v>
      </c>
      <c r="I92" s="3" t="s">
        <v>642</v>
      </c>
      <c r="J92" s="20" t="s">
        <v>623</v>
      </c>
      <c r="K92" s="20" t="s">
        <v>623</v>
      </c>
      <c r="L92" s="20" t="s">
        <v>623</v>
      </c>
      <c r="M92" s="20" t="s">
        <v>625</v>
      </c>
      <c r="N92" s="16" t="s">
        <v>624</v>
      </c>
      <c r="O92" s="20" t="s">
        <v>625</v>
      </c>
      <c r="P92" s="16" t="s">
        <v>623</v>
      </c>
      <c r="Q92" s="16" t="s">
        <v>622</v>
      </c>
    </row>
    <row r="93" spans="1:17" x14ac:dyDescent="0.25">
      <c r="A93" s="2" t="s">
        <v>232</v>
      </c>
      <c r="B93" s="2" t="s">
        <v>344</v>
      </c>
      <c r="C93" s="2" t="s">
        <v>233</v>
      </c>
      <c r="D93" s="11" t="s">
        <v>206</v>
      </c>
      <c r="E93" s="11"/>
      <c r="F93" s="11">
        <v>1925</v>
      </c>
      <c r="G93" s="3" t="s">
        <v>8</v>
      </c>
      <c r="H93" s="3" t="s">
        <v>383</v>
      </c>
      <c r="I93" s="3" t="s">
        <v>642</v>
      </c>
      <c r="J93" s="20" t="s">
        <v>623</v>
      </c>
      <c r="K93" s="20" t="s">
        <v>623</v>
      </c>
      <c r="L93" s="20" t="s">
        <v>623</v>
      </c>
      <c r="M93" s="20" t="s">
        <v>625</v>
      </c>
      <c r="N93" s="16" t="s">
        <v>624</v>
      </c>
      <c r="O93" s="20" t="s">
        <v>625</v>
      </c>
      <c r="P93" s="16" t="s">
        <v>622</v>
      </c>
      <c r="Q93" s="16" t="s">
        <v>623</v>
      </c>
    </row>
    <row r="94" spans="1:17" x14ac:dyDescent="0.25">
      <c r="A94" s="2" t="s">
        <v>62</v>
      </c>
      <c r="B94" s="2" t="s">
        <v>352</v>
      </c>
      <c r="C94" s="2" t="s">
        <v>367</v>
      </c>
      <c r="D94" s="11" t="s">
        <v>206</v>
      </c>
      <c r="E94" s="11"/>
      <c r="F94" s="11">
        <v>1904</v>
      </c>
      <c r="G94" s="3" t="s">
        <v>8</v>
      </c>
      <c r="H94" s="3" t="s">
        <v>383</v>
      </c>
      <c r="I94" s="3" t="s">
        <v>642</v>
      </c>
      <c r="J94" s="20" t="s">
        <v>623</v>
      </c>
      <c r="K94" s="20" t="s">
        <v>623</v>
      </c>
      <c r="L94" s="20" t="s">
        <v>623</v>
      </c>
      <c r="M94" s="20" t="s">
        <v>625</v>
      </c>
      <c r="N94" s="16" t="s">
        <v>624</v>
      </c>
      <c r="O94" s="20" t="s">
        <v>625</v>
      </c>
      <c r="P94" s="16" t="s">
        <v>622</v>
      </c>
      <c r="Q94" s="16" t="s">
        <v>623</v>
      </c>
    </row>
    <row r="95" spans="1:17" x14ac:dyDescent="0.25">
      <c r="A95" s="2" t="s">
        <v>63</v>
      </c>
      <c r="B95" s="2" t="s">
        <v>349</v>
      </c>
      <c r="C95" s="2" t="s">
        <v>153</v>
      </c>
      <c r="D95" s="11" t="s">
        <v>206</v>
      </c>
      <c r="E95" s="11"/>
      <c r="F95" s="20">
        <v>1946</v>
      </c>
      <c r="G95" s="3" t="s">
        <v>8</v>
      </c>
      <c r="H95" s="3" t="s">
        <v>383</v>
      </c>
      <c r="I95" s="3" t="s">
        <v>642</v>
      </c>
      <c r="J95" s="20" t="s">
        <v>623</v>
      </c>
      <c r="K95" s="20" t="s">
        <v>623</v>
      </c>
      <c r="L95" s="20" t="s">
        <v>623</v>
      </c>
      <c r="M95" s="20" t="s">
        <v>625</v>
      </c>
      <c r="N95" s="16" t="s">
        <v>624</v>
      </c>
      <c r="O95" s="20" t="s">
        <v>625</v>
      </c>
      <c r="P95" s="16" t="s">
        <v>622</v>
      </c>
      <c r="Q95" s="16" t="s">
        <v>623</v>
      </c>
    </row>
    <row r="96" spans="1:17" x14ac:dyDescent="0.25">
      <c r="A96" s="2" t="s">
        <v>64</v>
      </c>
      <c r="B96" s="2" t="s">
        <v>350</v>
      </c>
      <c r="C96" s="2" t="s">
        <v>155</v>
      </c>
      <c r="D96" s="11" t="s">
        <v>206</v>
      </c>
      <c r="E96" s="11"/>
      <c r="F96" s="20">
        <v>1939</v>
      </c>
      <c r="G96" s="3" t="s">
        <v>8</v>
      </c>
      <c r="H96" s="3" t="s">
        <v>383</v>
      </c>
      <c r="I96" s="3" t="s">
        <v>642</v>
      </c>
      <c r="J96" s="20" t="s">
        <v>623</v>
      </c>
      <c r="K96" s="20" t="s">
        <v>623</v>
      </c>
      <c r="L96" s="20" t="s">
        <v>623</v>
      </c>
      <c r="M96" s="20" t="s">
        <v>625</v>
      </c>
      <c r="N96" s="16" t="s">
        <v>624</v>
      </c>
      <c r="O96" s="20" t="s">
        <v>625</v>
      </c>
      <c r="P96" s="16" t="s">
        <v>622</v>
      </c>
      <c r="Q96" s="16" t="s">
        <v>623</v>
      </c>
    </row>
    <row r="97" spans="1:17" x14ac:dyDescent="0.25">
      <c r="A97" s="2" t="s">
        <v>51</v>
      </c>
      <c r="B97" s="2" t="s">
        <v>345</v>
      </c>
      <c r="C97" s="2" t="s">
        <v>234</v>
      </c>
      <c r="D97" s="17" t="s">
        <v>206</v>
      </c>
      <c r="E97" s="17"/>
      <c r="F97" s="17">
        <v>1918</v>
      </c>
      <c r="G97" s="3" t="s">
        <v>8</v>
      </c>
      <c r="H97" s="3" t="s">
        <v>383</v>
      </c>
      <c r="I97" s="3" t="s">
        <v>642</v>
      </c>
      <c r="J97" s="20" t="s">
        <v>623</v>
      </c>
      <c r="K97" s="20" t="s">
        <v>623</v>
      </c>
      <c r="L97" s="20" t="s">
        <v>623</v>
      </c>
      <c r="M97" s="20" t="s">
        <v>625</v>
      </c>
      <c r="N97" s="16" t="s">
        <v>624</v>
      </c>
      <c r="O97" s="20" t="s">
        <v>625</v>
      </c>
      <c r="P97" s="16" t="s">
        <v>622</v>
      </c>
      <c r="Q97" s="16" t="s">
        <v>623</v>
      </c>
    </row>
    <row r="98" spans="1:17" x14ac:dyDescent="0.25">
      <c r="A98" s="2" t="s">
        <v>66</v>
      </c>
      <c r="B98" s="2" t="s">
        <v>328</v>
      </c>
      <c r="C98" s="2" t="s">
        <v>155</v>
      </c>
      <c r="D98" s="11" t="s">
        <v>206</v>
      </c>
      <c r="E98" s="11"/>
      <c r="F98" s="20">
        <v>1937</v>
      </c>
      <c r="G98" s="3" t="s">
        <v>8</v>
      </c>
      <c r="H98" s="3" t="s">
        <v>383</v>
      </c>
      <c r="I98" s="3" t="s">
        <v>642</v>
      </c>
      <c r="J98" s="20" t="s">
        <v>623</v>
      </c>
      <c r="K98" s="20" t="s">
        <v>623</v>
      </c>
      <c r="L98" s="20" t="s">
        <v>623</v>
      </c>
      <c r="M98" s="20" t="s">
        <v>625</v>
      </c>
      <c r="N98" s="16" t="s">
        <v>624</v>
      </c>
      <c r="O98" s="20" t="s">
        <v>625</v>
      </c>
      <c r="P98" s="16" t="s">
        <v>622</v>
      </c>
      <c r="Q98" s="16" t="s">
        <v>623</v>
      </c>
    </row>
    <row r="99" spans="1:17" x14ac:dyDescent="0.25">
      <c r="A99" s="2" t="s">
        <v>77</v>
      </c>
      <c r="B99" s="2" t="s">
        <v>336</v>
      </c>
      <c r="C99" s="14" t="s">
        <v>372</v>
      </c>
      <c r="D99" s="11" t="s">
        <v>206</v>
      </c>
      <c r="E99" s="11"/>
      <c r="F99" s="11">
        <v>1946</v>
      </c>
      <c r="G99" s="3" t="s">
        <v>8</v>
      </c>
      <c r="H99" s="3" t="s">
        <v>383</v>
      </c>
      <c r="I99" s="3" t="s">
        <v>642</v>
      </c>
      <c r="J99" s="20" t="s">
        <v>623</v>
      </c>
      <c r="K99" s="20" t="s">
        <v>623</v>
      </c>
      <c r="L99" s="20" t="s">
        <v>623</v>
      </c>
      <c r="M99" s="20" t="s">
        <v>625</v>
      </c>
      <c r="N99" s="16" t="s">
        <v>624</v>
      </c>
      <c r="O99" s="20" t="s">
        <v>625</v>
      </c>
      <c r="P99" s="16" t="s">
        <v>623</v>
      </c>
      <c r="Q99" s="16" t="s">
        <v>623</v>
      </c>
    </row>
    <row r="100" spans="1:17" x14ac:dyDescent="0.25">
      <c r="A100" s="2" t="s">
        <v>67</v>
      </c>
      <c r="B100" s="2" t="s">
        <v>329</v>
      </c>
      <c r="C100" s="2" t="s">
        <v>156</v>
      </c>
      <c r="D100" s="11" t="s">
        <v>206</v>
      </c>
      <c r="E100" s="11"/>
      <c r="F100" s="11">
        <v>1928</v>
      </c>
      <c r="G100" s="3" t="s">
        <v>8</v>
      </c>
      <c r="H100" s="3" t="s">
        <v>383</v>
      </c>
      <c r="I100" s="3" t="s">
        <v>642</v>
      </c>
      <c r="J100" s="20" t="s">
        <v>623</v>
      </c>
      <c r="K100" s="20" t="s">
        <v>623</v>
      </c>
      <c r="L100" s="20" t="s">
        <v>623</v>
      </c>
      <c r="M100" s="20" t="s">
        <v>625</v>
      </c>
      <c r="N100" s="16" t="s">
        <v>624</v>
      </c>
      <c r="O100" s="20" t="s">
        <v>625</v>
      </c>
      <c r="P100" s="16" t="s">
        <v>622</v>
      </c>
      <c r="Q100" s="16" t="s">
        <v>623</v>
      </c>
    </row>
    <row r="101" spans="1:17" x14ac:dyDescent="0.25">
      <c r="A101" s="2" t="s">
        <v>361</v>
      </c>
      <c r="B101" s="2" t="s">
        <v>361</v>
      </c>
      <c r="C101" s="2" t="s">
        <v>362</v>
      </c>
      <c r="D101" s="11" t="s">
        <v>206</v>
      </c>
      <c r="E101" s="11"/>
      <c r="F101" s="11">
        <v>1980</v>
      </c>
      <c r="G101" s="3" t="s">
        <v>8</v>
      </c>
      <c r="H101" s="3" t="s">
        <v>383</v>
      </c>
      <c r="I101" s="3" t="s">
        <v>642</v>
      </c>
      <c r="J101" s="20" t="s">
        <v>623</v>
      </c>
      <c r="K101" s="20" t="s">
        <v>623</v>
      </c>
      <c r="L101" s="20" t="s">
        <v>623</v>
      </c>
      <c r="M101" s="20" t="s">
        <v>625</v>
      </c>
      <c r="N101" s="16" t="s">
        <v>624</v>
      </c>
      <c r="O101" s="20" t="s">
        <v>625</v>
      </c>
      <c r="P101" s="16" t="s">
        <v>623</v>
      </c>
      <c r="Q101" s="16" t="s">
        <v>622</v>
      </c>
    </row>
    <row r="102" spans="1:17" x14ac:dyDescent="0.25">
      <c r="A102" s="7" t="s">
        <v>82</v>
      </c>
      <c r="B102" s="7" t="s">
        <v>82</v>
      </c>
      <c r="C102" s="7" t="s">
        <v>160</v>
      </c>
      <c r="D102" s="11" t="s">
        <v>206</v>
      </c>
      <c r="E102" s="11"/>
      <c r="F102" s="11"/>
      <c r="G102" s="3">
        <v>3</v>
      </c>
      <c r="H102" s="3" t="s">
        <v>383</v>
      </c>
      <c r="I102" s="3" t="s">
        <v>642</v>
      </c>
      <c r="J102" s="20" t="s">
        <v>623</v>
      </c>
      <c r="K102" s="20" t="s">
        <v>623</v>
      </c>
      <c r="L102" s="20" t="s">
        <v>623</v>
      </c>
      <c r="M102" s="20" t="s">
        <v>625</v>
      </c>
      <c r="N102" s="16" t="s">
        <v>624</v>
      </c>
      <c r="O102" s="20" t="s">
        <v>625</v>
      </c>
      <c r="P102" s="16" t="s">
        <v>622</v>
      </c>
      <c r="Q102" s="16" t="s">
        <v>623</v>
      </c>
    </row>
    <row r="103" spans="1:17" x14ac:dyDescent="0.25">
      <c r="A103" s="2" t="s">
        <v>68</v>
      </c>
      <c r="B103" s="2" t="s">
        <v>330</v>
      </c>
      <c r="C103" s="2" t="s">
        <v>157</v>
      </c>
      <c r="D103" s="11" t="s">
        <v>206</v>
      </c>
      <c r="E103" s="11"/>
      <c r="F103" s="11">
        <v>1917</v>
      </c>
      <c r="G103" s="3" t="s">
        <v>8</v>
      </c>
      <c r="H103" s="3" t="s">
        <v>383</v>
      </c>
      <c r="I103" s="3" t="s">
        <v>642</v>
      </c>
      <c r="J103" s="20" t="s">
        <v>623</v>
      </c>
      <c r="K103" s="20" t="s">
        <v>623</v>
      </c>
      <c r="L103" s="20" t="s">
        <v>623</v>
      </c>
      <c r="M103" s="20" t="s">
        <v>625</v>
      </c>
      <c r="N103" s="16" t="s">
        <v>624</v>
      </c>
      <c r="O103" s="20" t="s">
        <v>625</v>
      </c>
      <c r="P103" s="16" t="s">
        <v>623</v>
      </c>
      <c r="Q103" s="16" t="s">
        <v>622</v>
      </c>
    </row>
    <row r="104" spans="1:17" x14ac:dyDescent="0.25">
      <c r="A104" s="2" t="s">
        <v>69</v>
      </c>
      <c r="B104" s="2" t="s">
        <v>331</v>
      </c>
      <c r="C104" s="2" t="s">
        <v>231</v>
      </c>
      <c r="D104" s="11" t="s">
        <v>206</v>
      </c>
      <c r="E104" s="11"/>
      <c r="F104" s="11">
        <v>1947</v>
      </c>
      <c r="G104" s="3" t="s">
        <v>8</v>
      </c>
      <c r="H104" s="3" t="s">
        <v>383</v>
      </c>
      <c r="I104" s="3" t="s">
        <v>642</v>
      </c>
      <c r="J104" s="20" t="s">
        <v>623</v>
      </c>
      <c r="K104" s="20" t="s">
        <v>623</v>
      </c>
      <c r="L104" s="20" t="s">
        <v>623</v>
      </c>
      <c r="M104" s="20" t="s">
        <v>625</v>
      </c>
      <c r="N104" s="16" t="s">
        <v>624</v>
      </c>
      <c r="O104" s="20" t="s">
        <v>625</v>
      </c>
      <c r="P104" s="16" t="s">
        <v>622</v>
      </c>
      <c r="Q104" s="16" t="s">
        <v>623</v>
      </c>
    </row>
    <row r="105" spans="1:17" x14ac:dyDescent="0.25">
      <c r="A105" s="6" t="s">
        <v>170</v>
      </c>
      <c r="B105" s="6" t="s">
        <v>170</v>
      </c>
      <c r="C105" s="6" t="s">
        <v>169</v>
      </c>
      <c r="D105" s="17" t="s">
        <v>206</v>
      </c>
      <c r="E105" s="17"/>
      <c r="F105" s="17"/>
      <c r="G105" s="3" t="s">
        <v>8</v>
      </c>
      <c r="H105" s="3" t="s">
        <v>383</v>
      </c>
      <c r="I105" s="3" t="s">
        <v>642</v>
      </c>
      <c r="J105" s="20" t="s">
        <v>623</v>
      </c>
      <c r="K105" s="20" t="s">
        <v>623</v>
      </c>
      <c r="L105" s="20" t="s">
        <v>623</v>
      </c>
      <c r="M105" s="20" t="s">
        <v>625</v>
      </c>
      <c r="N105" s="16" t="s">
        <v>624</v>
      </c>
      <c r="O105" s="20" t="s">
        <v>625</v>
      </c>
      <c r="P105" s="16" t="s">
        <v>622</v>
      </c>
      <c r="Q105" s="16" t="s">
        <v>623</v>
      </c>
    </row>
    <row r="106" spans="1:17" x14ac:dyDescent="0.25">
      <c r="A106" s="7" t="s">
        <v>96</v>
      </c>
      <c r="B106" s="7" t="s">
        <v>42</v>
      </c>
      <c r="C106" s="7" t="s">
        <v>192</v>
      </c>
      <c r="D106" s="11" t="s">
        <v>206</v>
      </c>
      <c r="E106" s="11"/>
      <c r="F106" s="11">
        <v>2009</v>
      </c>
      <c r="G106" s="3" t="s">
        <v>8</v>
      </c>
      <c r="H106" s="3" t="s">
        <v>383</v>
      </c>
      <c r="I106" s="3" t="s">
        <v>642</v>
      </c>
      <c r="J106" s="20" t="s">
        <v>623</v>
      </c>
      <c r="K106" s="20" t="s">
        <v>623</v>
      </c>
      <c r="L106" s="20" t="s">
        <v>623</v>
      </c>
      <c r="M106" s="20" t="s">
        <v>625</v>
      </c>
      <c r="N106" s="16" t="s">
        <v>624</v>
      </c>
      <c r="O106" s="20" t="s">
        <v>625</v>
      </c>
      <c r="P106" s="16" t="s">
        <v>623</v>
      </c>
      <c r="Q106" s="16" t="s">
        <v>622</v>
      </c>
    </row>
    <row r="107" spans="1:17" x14ac:dyDescent="0.25">
      <c r="A107" s="2" t="s">
        <v>71</v>
      </c>
      <c r="B107" s="2" t="s">
        <v>347</v>
      </c>
      <c r="C107" s="2" t="s">
        <v>175</v>
      </c>
      <c r="D107" s="11" t="s">
        <v>206</v>
      </c>
      <c r="E107" s="11"/>
      <c r="F107" s="11">
        <v>1895</v>
      </c>
      <c r="G107" s="3" t="s">
        <v>8</v>
      </c>
      <c r="H107" s="3" t="s">
        <v>383</v>
      </c>
      <c r="I107" s="3" t="s">
        <v>642</v>
      </c>
      <c r="J107" s="20" t="s">
        <v>623</v>
      </c>
      <c r="K107" s="20" t="s">
        <v>623</v>
      </c>
      <c r="L107" s="20" t="s">
        <v>623</v>
      </c>
      <c r="M107" s="20" t="s">
        <v>625</v>
      </c>
      <c r="N107" s="16" t="s">
        <v>624</v>
      </c>
      <c r="O107" s="20" t="s">
        <v>625</v>
      </c>
      <c r="P107" s="16" t="s">
        <v>622</v>
      </c>
      <c r="Q107" s="16" t="s">
        <v>623</v>
      </c>
    </row>
    <row r="108" spans="1:17" x14ac:dyDescent="0.25">
      <c r="A108" s="2" t="s">
        <v>171</v>
      </c>
      <c r="B108" s="2" t="s">
        <v>348</v>
      </c>
      <c r="C108" s="2" t="s">
        <v>370</v>
      </c>
      <c r="D108" s="11" t="s">
        <v>206</v>
      </c>
      <c r="E108" s="11"/>
      <c r="F108" s="11">
        <v>1910</v>
      </c>
      <c r="G108" s="3" t="s">
        <v>8</v>
      </c>
      <c r="H108" s="3" t="s">
        <v>383</v>
      </c>
      <c r="I108" s="3" t="s">
        <v>642</v>
      </c>
      <c r="J108" s="20" t="s">
        <v>623</v>
      </c>
      <c r="K108" s="20" t="s">
        <v>623</v>
      </c>
      <c r="L108" s="20" t="s">
        <v>623</v>
      </c>
      <c r="M108" s="20" t="s">
        <v>625</v>
      </c>
      <c r="N108" s="16" t="s">
        <v>624</v>
      </c>
      <c r="O108" s="20" t="s">
        <v>625</v>
      </c>
      <c r="P108" s="16" t="s">
        <v>622</v>
      </c>
      <c r="Q108" s="16" t="s">
        <v>623</v>
      </c>
    </row>
    <row r="109" spans="1:17" x14ac:dyDescent="0.25">
      <c r="A109" s="6" t="s">
        <v>48</v>
      </c>
      <c r="B109" s="6" t="s">
        <v>48</v>
      </c>
      <c r="C109" s="6" t="s">
        <v>227</v>
      </c>
      <c r="D109" s="17" t="s">
        <v>206</v>
      </c>
      <c r="E109" s="17"/>
      <c r="F109" s="17"/>
      <c r="G109" s="3" t="s">
        <v>8</v>
      </c>
      <c r="H109" s="3" t="s">
        <v>383</v>
      </c>
      <c r="I109" s="3" t="s">
        <v>642</v>
      </c>
      <c r="J109" s="20" t="s">
        <v>623</v>
      </c>
      <c r="K109" s="20" t="s">
        <v>623</v>
      </c>
      <c r="L109" s="20" t="s">
        <v>623</v>
      </c>
      <c r="M109" s="20" t="s">
        <v>625</v>
      </c>
      <c r="N109" s="16" t="s">
        <v>624</v>
      </c>
      <c r="O109" s="20" t="s">
        <v>625</v>
      </c>
      <c r="P109" s="16" t="s">
        <v>623</v>
      </c>
      <c r="Q109" s="16" t="s">
        <v>622</v>
      </c>
    </row>
    <row r="110" spans="1:17" x14ac:dyDescent="0.25">
      <c r="A110" s="2" t="s">
        <v>72</v>
      </c>
      <c r="B110" s="2" t="s">
        <v>353</v>
      </c>
      <c r="C110" s="2" t="s">
        <v>376</v>
      </c>
      <c r="D110" s="11" t="s">
        <v>206</v>
      </c>
      <c r="E110" s="11"/>
      <c r="F110" s="11">
        <v>1903</v>
      </c>
      <c r="G110" s="3" t="s">
        <v>8</v>
      </c>
      <c r="H110" s="3" t="s">
        <v>383</v>
      </c>
      <c r="I110" s="3" t="s">
        <v>642</v>
      </c>
      <c r="J110" s="20" t="s">
        <v>623</v>
      </c>
      <c r="K110" s="20" t="s">
        <v>623</v>
      </c>
      <c r="L110" s="20" t="s">
        <v>623</v>
      </c>
      <c r="M110" s="20" t="s">
        <v>625</v>
      </c>
      <c r="N110" s="16" t="s">
        <v>624</v>
      </c>
      <c r="O110" s="20" t="s">
        <v>625</v>
      </c>
      <c r="P110" s="16" t="s">
        <v>622</v>
      </c>
      <c r="Q110" s="16" t="s">
        <v>623</v>
      </c>
    </row>
    <row r="111" spans="1:17" x14ac:dyDescent="0.25">
      <c r="A111" s="7" t="s">
        <v>110</v>
      </c>
      <c r="B111" s="8" t="s">
        <v>284</v>
      </c>
      <c r="C111" t="s">
        <v>285</v>
      </c>
      <c r="D111" s="11" t="s">
        <v>206</v>
      </c>
      <c r="E111" s="11" t="s">
        <v>213</v>
      </c>
      <c r="F111" s="11">
        <v>1998</v>
      </c>
      <c r="G111" s="3" t="s">
        <v>8</v>
      </c>
      <c r="H111" s="3" t="s">
        <v>383</v>
      </c>
      <c r="I111" s="3" t="s">
        <v>642</v>
      </c>
      <c r="J111" s="16" t="s">
        <v>623</v>
      </c>
      <c r="K111" s="16" t="s">
        <v>623</v>
      </c>
      <c r="L111" s="16" t="s">
        <v>623</v>
      </c>
      <c r="M111" s="16" t="s">
        <v>625</v>
      </c>
      <c r="N111" s="16" t="s">
        <v>624</v>
      </c>
      <c r="O111" s="16" t="s">
        <v>625</v>
      </c>
      <c r="P111" s="16" t="s">
        <v>622</v>
      </c>
      <c r="Q111" s="16" t="s">
        <v>623</v>
      </c>
    </row>
    <row r="112" spans="1:17" x14ac:dyDescent="0.25">
      <c r="A112" s="7" t="s">
        <v>107</v>
      </c>
      <c r="B112" s="7" t="s">
        <v>276</v>
      </c>
      <c r="C112" t="s">
        <v>278</v>
      </c>
      <c r="D112" s="11" t="s">
        <v>206</v>
      </c>
      <c r="E112" s="11" t="s">
        <v>277</v>
      </c>
      <c r="F112" s="11">
        <v>1997</v>
      </c>
      <c r="G112" s="3" t="s">
        <v>8</v>
      </c>
      <c r="H112" s="3" t="s">
        <v>383</v>
      </c>
      <c r="I112" s="3" t="s">
        <v>642</v>
      </c>
      <c r="J112" s="20" t="s">
        <v>623</v>
      </c>
      <c r="K112" s="20" t="s">
        <v>623</v>
      </c>
      <c r="L112" s="20" t="s">
        <v>623</v>
      </c>
      <c r="M112" s="20" t="s">
        <v>625</v>
      </c>
      <c r="N112" s="16" t="s">
        <v>624</v>
      </c>
      <c r="O112" s="20" t="s">
        <v>625</v>
      </c>
      <c r="P112" s="16" t="s">
        <v>622</v>
      </c>
      <c r="Q112" s="16" t="s">
        <v>623</v>
      </c>
    </row>
    <row r="113" spans="1:17" x14ac:dyDescent="0.25">
      <c r="A113" s="7" t="s">
        <v>108</v>
      </c>
      <c r="B113" s="7" t="s">
        <v>279</v>
      </c>
      <c r="C113" t="s">
        <v>280</v>
      </c>
      <c r="D113" s="11" t="s">
        <v>206</v>
      </c>
      <c r="E113" s="11" t="s">
        <v>213</v>
      </c>
      <c r="F113" s="11">
        <v>1995</v>
      </c>
      <c r="G113" s="3" t="s">
        <v>8</v>
      </c>
      <c r="H113" s="3" t="s">
        <v>383</v>
      </c>
      <c r="I113" s="3" t="s">
        <v>642</v>
      </c>
      <c r="J113" s="20" t="s">
        <v>623</v>
      </c>
      <c r="K113" s="20" t="s">
        <v>623</v>
      </c>
      <c r="L113" s="20" t="s">
        <v>623</v>
      </c>
      <c r="M113" s="20" t="s">
        <v>625</v>
      </c>
      <c r="N113" s="16" t="s">
        <v>624</v>
      </c>
      <c r="O113" s="20" t="s">
        <v>625</v>
      </c>
      <c r="P113" s="16" t="s">
        <v>622</v>
      </c>
      <c r="Q113" s="16" t="s">
        <v>623</v>
      </c>
    </row>
    <row r="114" spans="1:17" x14ac:dyDescent="0.25">
      <c r="A114" s="7" t="s">
        <v>109</v>
      </c>
      <c r="B114" s="7" t="s">
        <v>281</v>
      </c>
      <c r="C114" t="s">
        <v>283</v>
      </c>
      <c r="D114" s="11" t="s">
        <v>206</v>
      </c>
      <c r="E114" s="11" t="s">
        <v>282</v>
      </c>
      <c r="F114" s="11">
        <v>2007</v>
      </c>
      <c r="G114" s="3" t="s">
        <v>8</v>
      </c>
      <c r="H114" s="3" t="s">
        <v>383</v>
      </c>
      <c r="I114" s="3" t="s">
        <v>642</v>
      </c>
      <c r="J114" s="20" t="s">
        <v>623</v>
      </c>
      <c r="K114" s="20" t="s">
        <v>623</v>
      </c>
      <c r="L114" s="20" t="s">
        <v>623</v>
      </c>
      <c r="M114" s="20" t="s">
        <v>625</v>
      </c>
      <c r="N114" s="16" t="s">
        <v>624</v>
      </c>
      <c r="O114" s="20" t="s">
        <v>625</v>
      </c>
      <c r="P114" s="16" t="s">
        <v>623</v>
      </c>
      <c r="Q114" s="16" t="s">
        <v>622</v>
      </c>
    </row>
    <row r="115" spans="1:17" x14ac:dyDescent="0.25">
      <c r="A115" s="7" t="s">
        <v>111</v>
      </c>
      <c r="B115" s="8" t="s">
        <v>286</v>
      </c>
      <c r="C115" t="s">
        <v>287</v>
      </c>
      <c r="D115" s="21" t="s">
        <v>206</v>
      </c>
      <c r="E115" s="21" t="s">
        <v>213</v>
      </c>
      <c r="F115" s="11">
        <v>2001</v>
      </c>
      <c r="G115" s="3" t="s">
        <v>8</v>
      </c>
      <c r="H115" s="3" t="s">
        <v>383</v>
      </c>
      <c r="I115" s="3" t="s">
        <v>642</v>
      </c>
      <c r="J115" s="20" t="s">
        <v>623</v>
      </c>
      <c r="K115" s="20" t="s">
        <v>623</v>
      </c>
      <c r="L115" s="20" t="s">
        <v>623</v>
      </c>
      <c r="M115" s="20" t="s">
        <v>625</v>
      </c>
      <c r="N115" s="16" t="s">
        <v>624</v>
      </c>
      <c r="O115" s="20" t="s">
        <v>625</v>
      </c>
      <c r="P115" s="16" t="s">
        <v>622</v>
      </c>
      <c r="Q115" s="16" t="s">
        <v>623</v>
      </c>
    </row>
    <row r="116" spans="1:17" x14ac:dyDescent="0.25">
      <c r="A116" s="7" t="s">
        <v>99</v>
      </c>
      <c r="B116" s="7" t="s">
        <v>258</v>
      </c>
      <c r="C116" t="s">
        <v>264</v>
      </c>
      <c r="D116" s="11" t="s">
        <v>206</v>
      </c>
      <c r="E116" s="11" t="s">
        <v>259</v>
      </c>
      <c r="F116" s="11">
        <v>2001</v>
      </c>
      <c r="G116" s="3" t="s">
        <v>8</v>
      </c>
      <c r="H116" s="3" t="s">
        <v>383</v>
      </c>
      <c r="I116" s="3" t="s">
        <v>642</v>
      </c>
      <c r="J116" s="20" t="s">
        <v>623</v>
      </c>
      <c r="K116" s="20" t="s">
        <v>623</v>
      </c>
      <c r="L116" s="20" t="s">
        <v>623</v>
      </c>
      <c r="M116" s="20" t="s">
        <v>625</v>
      </c>
      <c r="N116" s="16" t="s">
        <v>624</v>
      </c>
      <c r="O116" s="20" t="s">
        <v>625</v>
      </c>
      <c r="P116" s="16" t="s">
        <v>623</v>
      </c>
      <c r="Q116" s="16" t="s">
        <v>622</v>
      </c>
    </row>
    <row r="117" spans="1:17" x14ac:dyDescent="0.25">
      <c r="A117" s="10" t="s">
        <v>100</v>
      </c>
      <c r="B117" s="7" t="s">
        <v>260</v>
      </c>
      <c r="C117" t="s">
        <v>261</v>
      </c>
      <c r="D117" s="11" t="s">
        <v>206</v>
      </c>
      <c r="E117" s="11" t="s">
        <v>259</v>
      </c>
      <c r="F117" s="11">
        <v>2009</v>
      </c>
      <c r="G117" s="3">
        <v>3</v>
      </c>
      <c r="H117" s="3" t="s">
        <v>383</v>
      </c>
      <c r="I117" s="3" t="s">
        <v>642</v>
      </c>
      <c r="J117" s="20" t="s">
        <v>623</v>
      </c>
      <c r="K117" s="20" t="s">
        <v>623</v>
      </c>
      <c r="L117" s="20" t="s">
        <v>623</v>
      </c>
      <c r="M117" s="20" t="s">
        <v>625</v>
      </c>
      <c r="N117" s="16" t="s">
        <v>624</v>
      </c>
      <c r="O117" s="20" t="s">
        <v>625</v>
      </c>
      <c r="P117" s="16" t="s">
        <v>623</v>
      </c>
      <c r="Q117" s="16" t="s">
        <v>622</v>
      </c>
    </row>
    <row r="118" spans="1:17" x14ac:dyDescent="0.25">
      <c r="A118" s="7" t="s">
        <v>101</v>
      </c>
      <c r="B118" s="8" t="s">
        <v>262</v>
      </c>
      <c r="C118" t="s">
        <v>263</v>
      </c>
      <c r="D118" s="11" t="s">
        <v>206</v>
      </c>
      <c r="E118" s="11" t="s">
        <v>259</v>
      </c>
      <c r="F118" s="11">
        <v>2012</v>
      </c>
      <c r="G118" s="3" t="s">
        <v>8</v>
      </c>
      <c r="H118" s="3" t="s">
        <v>383</v>
      </c>
      <c r="I118" s="3" t="s">
        <v>642</v>
      </c>
      <c r="J118" s="20" t="s">
        <v>623</v>
      </c>
      <c r="K118" s="20" t="s">
        <v>623</v>
      </c>
      <c r="L118" s="20" t="s">
        <v>623</v>
      </c>
      <c r="M118" s="20" t="s">
        <v>625</v>
      </c>
      <c r="N118" s="16" t="s">
        <v>624</v>
      </c>
      <c r="O118" s="20" t="s">
        <v>625</v>
      </c>
      <c r="P118" s="16" t="s">
        <v>622</v>
      </c>
      <c r="Q118" s="16" t="s">
        <v>623</v>
      </c>
    </row>
    <row r="119" spans="1:17" x14ac:dyDescent="0.25">
      <c r="A119" s="7"/>
      <c r="B119" s="8"/>
      <c r="D119" s="11"/>
      <c r="E119" s="11"/>
      <c r="F119" s="11"/>
      <c r="G119" s="3"/>
      <c r="H119" s="3"/>
      <c r="I119" s="3"/>
      <c r="J119" s="20"/>
      <c r="K119" s="20"/>
      <c r="L119" s="20"/>
      <c r="M119" s="20"/>
      <c r="O119" s="20"/>
    </row>
    <row r="120" spans="1:17" x14ac:dyDescent="0.25">
      <c r="A120" s="6" t="s">
        <v>194</v>
      </c>
      <c r="B120" s="6"/>
      <c r="C120" s="6" t="s">
        <v>197</v>
      </c>
      <c r="D120" s="17" t="s">
        <v>225</v>
      </c>
      <c r="E120" s="17"/>
      <c r="F120" s="17">
        <v>1982</v>
      </c>
      <c r="G120" s="3" t="s">
        <v>8</v>
      </c>
      <c r="H120" s="3" t="s">
        <v>383</v>
      </c>
      <c r="I120" s="3" t="s">
        <v>642</v>
      </c>
      <c r="J120" s="20" t="s">
        <v>623</v>
      </c>
      <c r="K120" s="20" t="s">
        <v>623</v>
      </c>
      <c r="L120" s="20" t="s">
        <v>623</v>
      </c>
      <c r="M120" s="20" t="s">
        <v>625</v>
      </c>
      <c r="N120" s="16" t="s">
        <v>624</v>
      </c>
      <c r="O120" s="20" t="s">
        <v>625</v>
      </c>
      <c r="P120" s="16" t="s">
        <v>622</v>
      </c>
      <c r="Q120" s="16" t="s">
        <v>623</v>
      </c>
    </row>
    <row r="121" spans="1:17" x14ac:dyDescent="0.25">
      <c r="A121" s="6" t="s">
        <v>47</v>
      </c>
      <c r="B121" s="6"/>
      <c r="C121" s="6" t="s">
        <v>199</v>
      </c>
      <c r="D121" s="17" t="s">
        <v>225</v>
      </c>
      <c r="E121" s="17"/>
      <c r="F121" s="17">
        <v>1993</v>
      </c>
      <c r="G121" s="3" t="s">
        <v>4</v>
      </c>
      <c r="H121" s="3" t="s">
        <v>383</v>
      </c>
      <c r="I121" s="3" t="s">
        <v>642</v>
      </c>
      <c r="J121" s="20" t="s">
        <v>623</v>
      </c>
      <c r="K121" s="20" t="s">
        <v>623</v>
      </c>
      <c r="L121" s="20" t="s">
        <v>623</v>
      </c>
      <c r="M121" s="20" t="s">
        <v>625</v>
      </c>
      <c r="N121" s="16" t="s">
        <v>624</v>
      </c>
      <c r="O121" s="20" t="s">
        <v>625</v>
      </c>
      <c r="P121" s="16" t="s">
        <v>622</v>
      </c>
      <c r="Q121" s="16" t="s">
        <v>623</v>
      </c>
    </row>
    <row r="122" spans="1:17" x14ac:dyDescent="0.25">
      <c r="A122" s="5" t="s">
        <v>28</v>
      </c>
      <c r="B122" s="5"/>
      <c r="C122" s="5" t="s">
        <v>166</v>
      </c>
      <c r="D122" s="18" t="s">
        <v>224</v>
      </c>
      <c r="E122" s="18"/>
      <c r="F122" s="18">
        <v>1930</v>
      </c>
      <c r="G122" s="3" t="s">
        <v>4</v>
      </c>
      <c r="H122" s="3" t="s">
        <v>383</v>
      </c>
      <c r="I122" s="3" t="s">
        <v>642</v>
      </c>
      <c r="J122" s="20" t="s">
        <v>623</v>
      </c>
      <c r="K122" s="20" t="s">
        <v>623</v>
      </c>
      <c r="L122" s="20" t="s">
        <v>623</v>
      </c>
      <c r="M122" s="20" t="s">
        <v>625</v>
      </c>
      <c r="N122" s="20" t="s">
        <v>624</v>
      </c>
      <c r="O122" s="20" t="s">
        <v>625</v>
      </c>
      <c r="P122" s="16" t="s">
        <v>623</v>
      </c>
      <c r="Q122" s="16" t="s">
        <v>622</v>
      </c>
    </row>
    <row r="123" spans="1:17" x14ac:dyDescent="0.25">
      <c r="A123" s="7" t="s">
        <v>91</v>
      </c>
      <c r="B123" s="7"/>
      <c r="C123" s="7"/>
      <c r="D123" s="11" t="s">
        <v>244</v>
      </c>
      <c r="E123" s="11"/>
      <c r="F123" s="11"/>
      <c r="G123" s="3" t="s">
        <v>8</v>
      </c>
      <c r="H123" s="3" t="s">
        <v>383</v>
      </c>
      <c r="I123" s="3" t="s">
        <v>642</v>
      </c>
      <c r="J123" s="20" t="s">
        <v>623</v>
      </c>
      <c r="K123" s="20" t="s">
        <v>623</v>
      </c>
      <c r="L123" s="20" t="s">
        <v>623</v>
      </c>
      <c r="M123" s="20" t="s">
        <v>625</v>
      </c>
      <c r="N123" s="20" t="s">
        <v>624</v>
      </c>
      <c r="O123" s="20" t="s">
        <v>625</v>
      </c>
      <c r="P123" s="16" t="s">
        <v>623</v>
      </c>
      <c r="Q123" s="16" t="s">
        <v>622</v>
      </c>
    </row>
    <row r="124" spans="1:17" x14ac:dyDescent="0.25">
      <c r="A124" s="2" t="s">
        <v>81</v>
      </c>
      <c r="B124" s="2"/>
      <c r="C124" s="2" t="s">
        <v>173</v>
      </c>
      <c r="D124" s="11" t="s">
        <v>174</v>
      </c>
      <c r="E124" s="11"/>
      <c r="F124" s="11">
        <v>1988</v>
      </c>
      <c r="G124" s="3" t="s">
        <v>8</v>
      </c>
      <c r="H124" s="3" t="s">
        <v>383</v>
      </c>
      <c r="I124" s="3" t="s">
        <v>642</v>
      </c>
      <c r="J124" s="20" t="s">
        <v>623</v>
      </c>
      <c r="K124" s="20" t="s">
        <v>623</v>
      </c>
      <c r="L124" s="20" t="s">
        <v>623</v>
      </c>
      <c r="M124" s="20" t="s">
        <v>625</v>
      </c>
      <c r="N124" s="20" t="s">
        <v>624</v>
      </c>
      <c r="O124" s="20" t="s">
        <v>625</v>
      </c>
      <c r="P124" s="16" t="s">
        <v>623</v>
      </c>
      <c r="Q124" s="16" t="s">
        <v>622</v>
      </c>
    </row>
    <row r="125" spans="1:17" x14ac:dyDescent="0.25">
      <c r="A125" s="6" t="s">
        <v>204</v>
      </c>
      <c r="B125" s="6"/>
      <c r="C125" s="6" t="s">
        <v>360</v>
      </c>
      <c r="D125" s="17" t="s">
        <v>226</v>
      </c>
      <c r="E125" s="17"/>
      <c r="F125" s="11">
        <v>1988</v>
      </c>
      <c r="G125" s="3" t="s">
        <v>8</v>
      </c>
      <c r="H125" s="3" t="s">
        <v>383</v>
      </c>
      <c r="I125" s="3" t="s">
        <v>642</v>
      </c>
      <c r="J125" s="20" t="s">
        <v>623</v>
      </c>
      <c r="K125" s="20" t="s">
        <v>623</v>
      </c>
      <c r="L125" s="20" t="s">
        <v>623</v>
      </c>
      <c r="M125" s="20" t="s">
        <v>625</v>
      </c>
      <c r="N125" s="20" t="s">
        <v>624</v>
      </c>
      <c r="O125" s="20" t="s">
        <v>625</v>
      </c>
      <c r="P125" s="16" t="s">
        <v>623</v>
      </c>
      <c r="Q125" s="16" t="s">
        <v>622</v>
      </c>
    </row>
    <row r="126" spans="1:17" x14ac:dyDescent="0.25">
      <c r="A126" s="8" t="s">
        <v>92</v>
      </c>
      <c r="B126" s="8"/>
      <c r="C126" s="8"/>
      <c r="D126" s="11" t="s">
        <v>92</v>
      </c>
      <c r="E126" s="11"/>
      <c r="F126" s="11"/>
      <c r="G126" s="11">
        <v>4</v>
      </c>
      <c r="H126" s="3" t="s">
        <v>383</v>
      </c>
      <c r="I126" s="3" t="s">
        <v>642</v>
      </c>
      <c r="J126" s="20" t="s">
        <v>623</v>
      </c>
      <c r="K126" s="20" t="s">
        <v>623</v>
      </c>
      <c r="L126" s="20" t="s">
        <v>623</v>
      </c>
      <c r="M126" s="20" t="s">
        <v>625</v>
      </c>
      <c r="N126" s="20" t="s">
        <v>624</v>
      </c>
      <c r="O126" s="20" t="s">
        <v>625</v>
      </c>
      <c r="P126" s="16" t="s">
        <v>623</v>
      </c>
      <c r="Q126" s="16" t="s">
        <v>622</v>
      </c>
    </row>
    <row r="127" spans="1:17" x14ac:dyDescent="0.25">
      <c r="A127" s="2" t="s">
        <v>341</v>
      </c>
      <c r="B127" s="2" t="s">
        <v>346</v>
      </c>
      <c r="C127" s="2" t="s">
        <v>368</v>
      </c>
      <c r="D127" s="11" t="s">
        <v>230</v>
      </c>
      <c r="E127" s="11"/>
      <c r="F127" s="11">
        <v>1903</v>
      </c>
      <c r="G127" s="3" t="s">
        <v>8</v>
      </c>
      <c r="H127" s="3" t="s">
        <v>383</v>
      </c>
      <c r="I127" s="3" t="s">
        <v>642</v>
      </c>
      <c r="J127" s="20" t="s">
        <v>623</v>
      </c>
      <c r="K127" s="20" t="s">
        <v>623</v>
      </c>
      <c r="L127" s="20" t="s">
        <v>623</v>
      </c>
      <c r="M127" s="20" t="s">
        <v>625</v>
      </c>
      <c r="N127" s="20" t="s">
        <v>624</v>
      </c>
      <c r="O127" s="20" t="s">
        <v>625</v>
      </c>
      <c r="P127" s="16" t="s">
        <v>623</v>
      </c>
      <c r="Q127" s="16" t="s">
        <v>622</v>
      </c>
    </row>
    <row r="128" spans="1:17" x14ac:dyDescent="0.25">
      <c r="A128" s="2" t="s">
        <v>56</v>
      </c>
      <c r="B128" s="2" t="s">
        <v>351</v>
      </c>
      <c r="C128" s="2" t="s">
        <v>375</v>
      </c>
      <c r="D128" s="11" t="s">
        <v>230</v>
      </c>
      <c r="E128" s="11"/>
      <c r="F128" s="11">
        <v>1888</v>
      </c>
      <c r="G128" s="3" t="s">
        <v>8</v>
      </c>
      <c r="H128" s="3" t="s">
        <v>383</v>
      </c>
      <c r="I128" s="3" t="s">
        <v>642</v>
      </c>
      <c r="J128" s="20" t="s">
        <v>623</v>
      </c>
      <c r="K128" s="20" t="s">
        <v>623</v>
      </c>
      <c r="L128" s="20" t="s">
        <v>623</v>
      </c>
      <c r="M128" s="20" t="s">
        <v>625</v>
      </c>
      <c r="N128" s="20" t="s">
        <v>624</v>
      </c>
      <c r="O128" s="20" t="s">
        <v>625</v>
      </c>
      <c r="P128" s="16" t="s">
        <v>623</v>
      </c>
      <c r="Q128" s="16" t="s">
        <v>622</v>
      </c>
    </row>
    <row r="129" spans="1:17" x14ac:dyDescent="0.25">
      <c r="A129" s="9" t="s">
        <v>245</v>
      </c>
      <c r="B129" s="9"/>
      <c r="C129" s="9" t="s">
        <v>253</v>
      </c>
      <c r="D129" s="19" t="s">
        <v>248</v>
      </c>
      <c r="E129" s="19"/>
      <c r="F129" s="19">
        <v>2000</v>
      </c>
      <c r="G129" s="3" t="s">
        <v>8</v>
      </c>
      <c r="H129" s="3" t="s">
        <v>383</v>
      </c>
      <c r="I129" s="3" t="s">
        <v>642</v>
      </c>
      <c r="J129" s="20" t="s">
        <v>623</v>
      </c>
      <c r="K129" s="20" t="s">
        <v>623</v>
      </c>
      <c r="L129" s="20" t="s">
        <v>623</v>
      </c>
      <c r="M129" s="20" t="s">
        <v>625</v>
      </c>
      <c r="N129" s="20" t="s">
        <v>624</v>
      </c>
      <c r="O129" s="20" t="s">
        <v>625</v>
      </c>
      <c r="P129" s="16" t="s">
        <v>622</v>
      </c>
      <c r="Q129" s="16" t="s">
        <v>623</v>
      </c>
    </row>
    <row r="130" spans="1:17" x14ac:dyDescent="0.25">
      <c r="A130" s="9" t="s">
        <v>246</v>
      </c>
      <c r="B130" s="9"/>
      <c r="C130" s="9" t="s">
        <v>247</v>
      </c>
      <c r="D130" s="19" t="s">
        <v>248</v>
      </c>
      <c r="E130" s="19"/>
      <c r="F130" s="19">
        <v>1994</v>
      </c>
      <c r="G130" s="3" t="s">
        <v>8</v>
      </c>
      <c r="H130" s="3" t="s">
        <v>383</v>
      </c>
      <c r="I130" s="3" t="s">
        <v>642</v>
      </c>
      <c r="J130" s="20" t="s">
        <v>623</v>
      </c>
      <c r="K130" s="20" t="s">
        <v>623</v>
      </c>
      <c r="L130" s="20" t="s">
        <v>623</v>
      </c>
      <c r="M130" s="20" t="s">
        <v>625</v>
      </c>
      <c r="N130" s="20" t="s">
        <v>624</v>
      </c>
      <c r="O130" s="20" t="s">
        <v>625</v>
      </c>
      <c r="P130" s="16" t="s">
        <v>623</v>
      </c>
      <c r="Q130" s="16" t="s">
        <v>622</v>
      </c>
    </row>
    <row r="131" spans="1:17" x14ac:dyDescent="0.25">
      <c r="A131" s="6">
        <v>93464</v>
      </c>
      <c r="B131" s="6"/>
      <c r="C131" s="6" t="s">
        <v>189</v>
      </c>
      <c r="D131" s="17" t="s">
        <v>216</v>
      </c>
      <c r="E131" s="17"/>
      <c r="F131" s="17"/>
      <c r="G131" s="3" t="s">
        <v>8</v>
      </c>
      <c r="H131" s="3" t="s">
        <v>383</v>
      </c>
      <c r="I131" s="3" t="s">
        <v>642</v>
      </c>
      <c r="J131" s="20" t="s">
        <v>623</v>
      </c>
      <c r="K131" s="20" t="s">
        <v>623</v>
      </c>
      <c r="L131" s="20" t="s">
        <v>623</v>
      </c>
      <c r="M131" s="20" t="s">
        <v>625</v>
      </c>
      <c r="N131" s="20" t="s">
        <v>624</v>
      </c>
      <c r="O131" s="20" t="s">
        <v>625</v>
      </c>
      <c r="P131" s="16" t="s">
        <v>623</v>
      </c>
      <c r="Q131" s="16" t="s">
        <v>622</v>
      </c>
    </row>
    <row r="132" spans="1:17" x14ac:dyDescent="0.25">
      <c r="A132" s="2" t="s">
        <v>58</v>
      </c>
      <c r="B132" s="2" t="s">
        <v>326</v>
      </c>
      <c r="C132" s="2" t="s">
        <v>154</v>
      </c>
      <c r="D132" s="11" t="s">
        <v>216</v>
      </c>
      <c r="E132" s="11"/>
      <c r="F132" s="11">
        <v>1950</v>
      </c>
      <c r="G132" s="3">
        <v>3</v>
      </c>
      <c r="H132" s="3" t="s">
        <v>383</v>
      </c>
      <c r="I132" s="3" t="s">
        <v>642</v>
      </c>
      <c r="J132" s="20" t="s">
        <v>623</v>
      </c>
      <c r="K132" s="20" t="s">
        <v>623</v>
      </c>
      <c r="L132" s="20" t="s">
        <v>623</v>
      </c>
      <c r="M132" s="20" t="s">
        <v>625</v>
      </c>
      <c r="N132" s="20" t="s">
        <v>624</v>
      </c>
      <c r="O132" s="20" t="s">
        <v>625</v>
      </c>
      <c r="P132" s="16" t="s">
        <v>623</v>
      </c>
      <c r="Q132" s="16" t="s">
        <v>622</v>
      </c>
    </row>
    <row r="133" spans="1:17" x14ac:dyDescent="0.25">
      <c r="A133" s="7" t="s">
        <v>84</v>
      </c>
      <c r="B133" s="7"/>
      <c r="C133" s="7"/>
      <c r="D133" s="11" t="s">
        <v>216</v>
      </c>
      <c r="E133" s="11"/>
      <c r="F133" s="11">
        <v>1878</v>
      </c>
      <c r="G133" s="11" t="s">
        <v>359</v>
      </c>
      <c r="H133" s="3" t="s">
        <v>383</v>
      </c>
      <c r="I133" s="3" t="s">
        <v>642</v>
      </c>
      <c r="J133" s="20" t="s">
        <v>623</v>
      </c>
      <c r="K133" s="20" t="s">
        <v>623</v>
      </c>
      <c r="L133" s="20" t="s">
        <v>623</v>
      </c>
      <c r="M133" s="20" t="s">
        <v>625</v>
      </c>
      <c r="N133" s="20" t="s">
        <v>624</v>
      </c>
      <c r="O133" s="20" t="s">
        <v>625</v>
      </c>
      <c r="P133" s="16" t="s">
        <v>623</v>
      </c>
      <c r="Q133" s="16" t="s">
        <v>622</v>
      </c>
    </row>
    <row r="134" spans="1:17" x14ac:dyDescent="0.25">
      <c r="A134" s="6" t="s">
        <v>195</v>
      </c>
      <c r="B134" s="6" t="s">
        <v>196</v>
      </c>
      <c r="C134" s="6" t="s">
        <v>198</v>
      </c>
      <c r="D134" s="17" t="s">
        <v>216</v>
      </c>
      <c r="E134" s="17"/>
      <c r="F134" s="17">
        <v>1994</v>
      </c>
      <c r="G134" s="3" t="s">
        <v>4</v>
      </c>
      <c r="H134" s="3" t="s">
        <v>383</v>
      </c>
      <c r="I134" s="3" t="s">
        <v>642</v>
      </c>
      <c r="J134" s="20" t="s">
        <v>623</v>
      </c>
      <c r="K134" s="20" t="s">
        <v>623</v>
      </c>
      <c r="L134" s="20" t="s">
        <v>623</v>
      </c>
      <c r="M134" s="20" t="s">
        <v>625</v>
      </c>
      <c r="N134" s="20" t="s">
        <v>624</v>
      </c>
      <c r="O134" s="20" t="s">
        <v>625</v>
      </c>
      <c r="P134" s="16" t="s">
        <v>623</v>
      </c>
      <c r="Q134" s="16" t="s">
        <v>622</v>
      </c>
    </row>
    <row r="135" spans="1:17" x14ac:dyDescent="0.25">
      <c r="A135" s="6" t="s">
        <v>44</v>
      </c>
      <c r="B135" s="6" t="s">
        <v>44</v>
      </c>
      <c r="C135" s="6" t="s">
        <v>193</v>
      </c>
      <c r="D135" s="17" t="s">
        <v>216</v>
      </c>
      <c r="E135" s="17"/>
      <c r="F135" s="17"/>
      <c r="G135" s="3" t="s">
        <v>8</v>
      </c>
      <c r="H135" s="3" t="s">
        <v>383</v>
      </c>
      <c r="I135" s="3" t="s">
        <v>642</v>
      </c>
      <c r="J135" s="20" t="s">
        <v>623</v>
      </c>
      <c r="K135" s="20" t="s">
        <v>623</v>
      </c>
      <c r="L135" s="20" t="s">
        <v>623</v>
      </c>
      <c r="M135" s="20" t="s">
        <v>625</v>
      </c>
      <c r="N135" s="20" t="s">
        <v>624</v>
      </c>
      <c r="O135" s="20" t="s">
        <v>625</v>
      </c>
      <c r="P135" s="16" t="s">
        <v>623</v>
      </c>
      <c r="Q135" s="16" t="s">
        <v>622</v>
      </c>
    </row>
    <row r="136" spans="1:17" x14ac:dyDescent="0.25">
      <c r="A136" s="6" t="s">
        <v>202</v>
      </c>
      <c r="B136" s="6" t="s">
        <v>45</v>
      </c>
      <c r="C136" s="6" t="s">
        <v>203</v>
      </c>
      <c r="D136" s="17" t="s">
        <v>216</v>
      </c>
      <c r="E136" s="17"/>
      <c r="F136" s="17">
        <v>1989</v>
      </c>
      <c r="G136" s="3" t="s">
        <v>8</v>
      </c>
      <c r="H136" s="3" t="s">
        <v>383</v>
      </c>
      <c r="I136" s="3" t="s">
        <v>642</v>
      </c>
      <c r="J136" s="20" t="s">
        <v>623</v>
      </c>
      <c r="K136" s="20" t="s">
        <v>623</v>
      </c>
      <c r="L136" s="20" t="s">
        <v>623</v>
      </c>
      <c r="M136" s="20" t="s">
        <v>625</v>
      </c>
      <c r="N136" s="20" t="s">
        <v>624</v>
      </c>
      <c r="O136" s="20" t="s">
        <v>625</v>
      </c>
      <c r="P136" s="16" t="s">
        <v>622</v>
      </c>
      <c r="Q136" s="16" t="s">
        <v>623</v>
      </c>
    </row>
    <row r="137" spans="1:17" x14ac:dyDescent="0.25">
      <c r="A137" s="2" t="s">
        <v>65</v>
      </c>
      <c r="B137" s="2" t="s">
        <v>342</v>
      </c>
      <c r="C137" s="2" t="s">
        <v>176</v>
      </c>
      <c r="D137" s="11" t="s">
        <v>216</v>
      </c>
      <c r="E137" s="11"/>
      <c r="F137" s="20">
        <v>1932</v>
      </c>
      <c r="G137" s="3" t="s">
        <v>8</v>
      </c>
      <c r="H137" s="3" t="s">
        <v>383</v>
      </c>
      <c r="I137" s="3" t="s">
        <v>642</v>
      </c>
      <c r="J137" s="20" t="s">
        <v>623</v>
      </c>
      <c r="K137" s="20" t="s">
        <v>623</v>
      </c>
      <c r="L137" s="20" t="s">
        <v>623</v>
      </c>
      <c r="M137" s="20" t="s">
        <v>625</v>
      </c>
      <c r="N137" s="20" t="s">
        <v>624</v>
      </c>
      <c r="O137" s="20" t="s">
        <v>625</v>
      </c>
      <c r="P137" s="16" t="s">
        <v>622</v>
      </c>
      <c r="Q137" s="16" t="s">
        <v>623</v>
      </c>
    </row>
    <row r="138" spans="1:17" x14ac:dyDescent="0.25">
      <c r="A138" s="2" t="s">
        <v>366</v>
      </c>
      <c r="B138" s="2"/>
      <c r="C138" s="2"/>
      <c r="D138" s="11"/>
      <c r="E138" s="11"/>
      <c r="G138" s="3" t="s">
        <v>4</v>
      </c>
      <c r="H138" s="3" t="s">
        <v>383</v>
      </c>
      <c r="I138" s="3" t="s">
        <v>642</v>
      </c>
      <c r="J138" s="20" t="s">
        <v>623</v>
      </c>
      <c r="K138" s="20" t="s">
        <v>623</v>
      </c>
      <c r="L138" s="20" t="s">
        <v>623</v>
      </c>
      <c r="M138" s="20" t="s">
        <v>625</v>
      </c>
      <c r="N138" s="20" t="s">
        <v>624</v>
      </c>
      <c r="O138" s="20" t="s">
        <v>625</v>
      </c>
      <c r="P138" s="16" t="s">
        <v>623</v>
      </c>
      <c r="Q138" s="16" t="s">
        <v>622</v>
      </c>
    </row>
    <row r="139" spans="1:17" x14ac:dyDescent="0.25">
      <c r="A139" s="30" t="s">
        <v>59</v>
      </c>
      <c r="B139" s="30"/>
      <c r="C139" s="30"/>
      <c r="D139" s="31"/>
      <c r="E139" s="31"/>
      <c r="F139" s="31"/>
      <c r="G139" s="32" t="s">
        <v>8</v>
      </c>
      <c r="H139" s="32" t="s">
        <v>383</v>
      </c>
      <c r="I139" s="32" t="s">
        <v>642</v>
      </c>
      <c r="J139" s="33" t="s">
        <v>623</v>
      </c>
      <c r="K139" s="33" t="s">
        <v>623</v>
      </c>
      <c r="L139" s="33" t="s">
        <v>623</v>
      </c>
      <c r="M139" s="33" t="s">
        <v>625</v>
      </c>
      <c r="N139" s="33" t="s">
        <v>624</v>
      </c>
      <c r="O139" s="33" t="s">
        <v>625</v>
      </c>
      <c r="P139" s="72" t="s">
        <v>622</v>
      </c>
      <c r="Q139" s="72" t="s">
        <v>623</v>
      </c>
    </row>
    <row r="141" spans="1:17" ht="17.25" x14ac:dyDescent="0.25">
      <c r="A141" s="75" t="s">
        <v>627</v>
      </c>
    </row>
    <row r="142" spans="1:17" x14ac:dyDescent="0.25">
      <c r="A142" t="s">
        <v>217</v>
      </c>
    </row>
    <row r="143" spans="1:17" x14ac:dyDescent="0.25">
      <c r="A143" t="s">
        <v>218</v>
      </c>
    </row>
    <row r="144" spans="1:17" x14ac:dyDescent="0.25">
      <c r="A144" t="s">
        <v>219</v>
      </c>
    </row>
    <row r="145" spans="1:1" x14ac:dyDescent="0.25">
      <c r="A145" t="s">
        <v>220</v>
      </c>
    </row>
    <row r="146" spans="1:1" x14ac:dyDescent="0.25">
      <c r="A146" t="s">
        <v>275</v>
      </c>
    </row>
    <row r="147" spans="1:1" x14ac:dyDescent="0.25">
      <c r="A147" t="s">
        <v>221</v>
      </c>
    </row>
    <row r="148" spans="1:1" x14ac:dyDescent="0.25">
      <c r="A148" t="s">
        <v>208</v>
      </c>
    </row>
    <row r="149" spans="1:1" x14ac:dyDescent="0.25">
      <c r="A149" t="s">
        <v>222</v>
      </c>
    </row>
    <row r="150" spans="1:1" x14ac:dyDescent="0.25">
      <c r="A150" t="s">
        <v>223</v>
      </c>
    </row>
    <row r="152" spans="1:1" ht="17.25" x14ac:dyDescent="0.25">
      <c r="A152" t="s">
        <v>628</v>
      </c>
    </row>
  </sheetData>
  <sortState ref="A60:O63">
    <sortCondition ref="A60:A63"/>
  </sortState>
  <mergeCells count="1">
    <mergeCell ref="J3:O3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sa, Mulualem</dc:creator>
  <cp:lastModifiedBy>McCartney, Curt</cp:lastModifiedBy>
  <dcterms:created xsi:type="dcterms:W3CDTF">2016-04-21T15:07:45Z</dcterms:created>
  <dcterms:modified xsi:type="dcterms:W3CDTF">2016-12-12T19:41:15Z</dcterms:modified>
</cp:coreProperties>
</file>